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90" windowWidth="23715" windowHeight="852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AE$80</definedName>
    <definedName name="_xlnm._FilterDatabase" localSheetId="1" hidden="1">Sheet2!$A$1:$K$1</definedName>
  </definedNames>
  <calcPr calcId="144525"/>
</workbook>
</file>

<file path=xl/sharedStrings.xml><?xml version="1.0" encoding="utf-8"?>
<sst xmlns="http://schemas.openxmlformats.org/spreadsheetml/2006/main" count="1401" uniqueCount="117">
  <si>
    <t>Astrocytes_HG</t>
  </si>
  <si>
    <t>Astrocytes_LG</t>
  </si>
  <si>
    <t>Oligodendrocyte progenitor cells_LG</t>
  </si>
  <si>
    <t>Oligodendrocytes_LG</t>
  </si>
  <si>
    <t>Endothelial cells_HG</t>
  </si>
  <si>
    <t>Microglia cells_LG</t>
  </si>
  <si>
    <t>Exhausted CD8T_HG</t>
  </si>
  <si>
    <t>Exhausted CD8T_LG</t>
  </si>
  <si>
    <t>NK cells_HG</t>
  </si>
  <si>
    <t>NK cells_LG</t>
  </si>
  <si>
    <t>Mural cells_HG</t>
  </si>
  <si>
    <t>Mural cells_LG</t>
  </si>
  <si>
    <t>Cytotoxic CD8T_HG</t>
  </si>
  <si>
    <t>Cytotoxic CD8T_LG</t>
  </si>
  <si>
    <t>Glycosaminoglycan biosynthesis - chondroitin sulfate slash dermatan sulfate</t>
  </si>
  <si>
    <t>NA</t>
  </si>
  <si>
    <t>Lysine degradation</t>
  </si>
  <si>
    <t>Biosynthesis of unsaturated fatty acids</t>
  </si>
  <si>
    <t>Porphyrin and chlorophyll metabolism</t>
  </si>
  <si>
    <t>Other glycan degradation</t>
  </si>
  <si>
    <t>Sphingolipid metabolism</t>
  </si>
  <si>
    <t>Steroid biosynthesis</t>
  </si>
  <si>
    <t>Fatty acid biosynthesis</t>
  </si>
  <si>
    <t>Phosphonate and phosphinate metabolism</t>
  </si>
  <si>
    <t>D-Glutamine and D-glutamate metabolism</t>
  </si>
  <si>
    <t>Glyoxylate and dicarboxylate metabolism</t>
  </si>
  <si>
    <t>Taurine and hypotaurine metabolism</t>
  </si>
  <si>
    <t>MCPs</t>
  </si>
  <si>
    <t>Ratio</t>
  </si>
  <si>
    <t>Oligodendrocyte progenitor cells_HG</t>
  </si>
  <si>
    <t>Oligodendrocytes_HG</t>
  </si>
  <si>
    <t>Endothelial cells_LG</t>
  </si>
  <si>
    <t>Microglia cells_HG</t>
  </si>
  <si>
    <t>Naive CD4T_HG</t>
  </si>
  <si>
    <t>Naive CD4T_LG</t>
  </si>
  <si>
    <t>Pentose phosphate pathway</t>
  </si>
  <si>
    <t>Fructose and mannose metabolism</t>
  </si>
  <si>
    <t>Starch and sucrose metabolism</t>
  </si>
  <si>
    <t>Pyruvate metabolism</t>
  </si>
  <si>
    <t>Nitrogen metabolism</t>
  </si>
  <si>
    <t>Sulfur metabolism</t>
  </si>
  <si>
    <t>Fatty acid elongation</t>
  </si>
  <si>
    <t>Synthesis and degradation of ketone bodies</t>
  </si>
  <si>
    <t>Primary bile acid biosynthesis</t>
  </si>
  <si>
    <t>Alanine, aspartate and glutamate metabolism</t>
  </si>
  <si>
    <t>Glycine, serine and threonine metabolism</t>
  </si>
  <si>
    <t>Arginine biosynthesis</t>
  </si>
  <si>
    <t>beta-Alanine metabolism</t>
  </si>
  <si>
    <t>Selenocompound metabolism</t>
  </si>
  <si>
    <t>Glutathione metabolism</t>
  </si>
  <si>
    <t>Mucin type O-glycan biosynthesis</t>
  </si>
  <si>
    <t>Glycosaminoglycan biosynthesis - keratan sulfate</t>
  </si>
  <si>
    <t>Thiamine metabolism</t>
  </si>
  <si>
    <t>Riboflavin metabolism</t>
  </si>
  <si>
    <t>Vitamin B6 metabolism</t>
  </si>
  <si>
    <t>Nicotinate and nicotinamide metabolism</t>
  </si>
  <si>
    <t>Pantothenate and CoA biosynthesis</t>
  </si>
  <si>
    <t>Retinol metabolism</t>
  </si>
  <si>
    <t>Tyrosine metabolism</t>
  </si>
  <si>
    <t>Neomycin, kanamycin and gentamicin biosynthesis</t>
  </si>
  <si>
    <t>Glycolysis slash Gluconeogenesis</t>
  </si>
  <si>
    <t>Phenylalanine metabolism</t>
  </si>
  <si>
    <t>Glycosaminoglycan biosynthesis - heparan sulfate slash heparin</t>
  </si>
  <si>
    <t>Oxidative phosphorylation</t>
  </si>
  <si>
    <t>Glycosphingolipid biosynthesis - lacto and neolacto series</t>
  </si>
  <si>
    <t>Amino sugar and nucleotide sugar metabolism</t>
  </si>
  <si>
    <t>Tryptophan metabolism</t>
  </si>
  <si>
    <t>Ether lipid metabolism</t>
  </si>
  <si>
    <t>N-Glycan biosynthesis</t>
  </si>
  <si>
    <t>Inositol phosphate metabolism</t>
  </si>
  <si>
    <t>Pyrimidine metabolism</t>
  </si>
  <si>
    <t>Drug metabolism - cytochrome P450</t>
  </si>
  <si>
    <t>Ascorbate and aldarate metabolism</t>
  </si>
  <si>
    <t>Glycerolipid metabolism</t>
  </si>
  <si>
    <t>Purine metabolism</t>
  </si>
  <si>
    <t>Drug metabolism - other enzymes</t>
  </si>
  <si>
    <t>Linoleic acid metabolism</t>
  </si>
  <si>
    <t>Glycosphingolipid biosynthesis - globo and isoglobo series</t>
  </si>
  <si>
    <t>Metabolism of xenobiotics by cytochrome P450</t>
  </si>
  <si>
    <t>alpha-Linolenic acid metabolism</t>
  </si>
  <si>
    <t>Galactose metabolism</t>
  </si>
  <si>
    <t>Glycerophospholipid metabolism</t>
  </si>
  <si>
    <t>Arginine and proline metabolism</t>
  </si>
  <si>
    <t>Other types of O-glycan biosynthesis</t>
  </si>
  <si>
    <t>Valine, leucine and isoleucine degradation</t>
  </si>
  <si>
    <t>Phenylalanine, tyrosine and tryptophan biosynthesis</t>
  </si>
  <si>
    <t>Citrate cycle (TCA cycle)</t>
  </si>
  <si>
    <t>Ubiquinone and other terpenoid-quinone biosynthesis</t>
  </si>
  <si>
    <t>Butanoate metabolism</t>
  </si>
  <si>
    <t>Histidine metabolism</t>
  </si>
  <si>
    <t>Folate biosynthesis</t>
  </si>
  <si>
    <t>Propanoate metabolism</t>
  </si>
  <si>
    <t>Steroid hormone biosynthesis</t>
  </si>
  <si>
    <t>Arachidonic acid metabolism</t>
  </si>
  <si>
    <t>One carbon pool by folate</t>
  </si>
  <si>
    <t>Glycosphingolipid biosynthesis - ganglio series</t>
  </si>
  <si>
    <t>Glycosylphosphatidylinositol (GPI)-anchor biosynthesis</t>
  </si>
  <si>
    <t>Cysteine and methionine metabolism</t>
  </si>
  <si>
    <t>Glycosaminoglycan degradation</t>
  </si>
  <si>
    <t>Terpenoid backbone biosynthesis</t>
  </si>
  <si>
    <t>Mannose type O-glycan biosynthesis</t>
  </si>
  <si>
    <t>Pentose and glucuronate interconversions</t>
  </si>
  <si>
    <t>NA</t>
    <phoneticPr fontId="2" type="noConversion"/>
  </si>
  <si>
    <t>Oligodendrocyte progenitor cells</t>
  </si>
  <si>
    <t>Oligodendrocytes</t>
  </si>
  <si>
    <t>Endothelial cells</t>
  </si>
  <si>
    <t>Microglia cells</t>
  </si>
  <si>
    <t>Exhausted CD8T</t>
  </si>
  <si>
    <t>NK cells</t>
  </si>
  <si>
    <t>Mural cells</t>
  </si>
  <si>
    <t>Cytotoxic CD8T</t>
  </si>
  <si>
    <t>Astrocytes</t>
    <phoneticPr fontId="2" type="noConversion"/>
  </si>
  <si>
    <t>Cell type</t>
    <phoneticPr fontId="2" type="noConversion"/>
  </si>
  <si>
    <t>MCPs</t>
    <phoneticPr fontId="2" type="noConversion"/>
  </si>
  <si>
    <t>HG</t>
    <phoneticPr fontId="2" type="noConversion"/>
  </si>
  <si>
    <t>LG</t>
    <phoneticPr fontId="2" type="noConversion"/>
  </si>
  <si>
    <t>HG/L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rgb="FF00B0F0"/>
      <name val="宋体"/>
      <family val="2"/>
      <charset val="134"/>
      <scheme val="minor"/>
    </font>
    <font>
      <b/>
      <sz val="11"/>
      <name val="宋体"/>
      <family val="3"/>
      <charset val="134"/>
      <scheme val="minor"/>
    </font>
    <font>
      <sz val="1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Alignment="1"/>
    <xf numFmtId="0" fontId="1" fillId="2" borderId="0" xfId="0" applyFont="1" applyFill="1" applyAlignment="1"/>
    <xf numFmtId="0" fontId="0" fillId="0" borderId="0" xfId="0" applyAlignment="1"/>
    <xf numFmtId="0" fontId="3" fillId="0" borderId="0" xfId="0" applyFont="1">
      <alignment vertical="center"/>
    </xf>
    <xf numFmtId="0" fontId="3" fillId="2" borderId="0" xfId="0" applyFont="1" applyFill="1" applyAlignment="1"/>
    <xf numFmtId="0" fontId="4" fillId="0" borderId="0" xfId="0" applyFont="1" applyFill="1" applyAlignment="1"/>
    <xf numFmtId="0" fontId="5" fillId="0" borderId="0" xfId="0" applyFont="1" applyFill="1" applyAlignment="1"/>
    <xf numFmtId="0" fontId="5" fillId="0" borderId="0" xfId="0" applyFont="1" applyFill="1">
      <alignment vertical="center"/>
    </xf>
  </cellXfs>
  <cellStyles count="1">
    <cellStyle name="常规" xfId="0" builtinId="0"/>
  </cellStyles>
  <dxfs count="1">
    <dxf>
      <fill>
        <patternFill patternType="solid">
          <fgColor rgb="FF00B0F0"/>
          <bgColor rgb="FFFF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0"/>
  <sheetViews>
    <sheetView tabSelected="1" topLeftCell="A40" zoomScale="70" zoomScaleNormal="70" workbookViewId="0">
      <selection activeCell="M4" sqref="M4"/>
    </sheetView>
  </sheetViews>
  <sheetFormatPr defaultRowHeight="13.5" x14ac:dyDescent="0.15"/>
  <cols>
    <col min="1" max="1" width="29" customWidth="1"/>
  </cols>
  <sheetData>
    <row r="1" spans="1:31" x14ac:dyDescent="0.15">
      <c r="A1" s="6" t="s">
        <v>27</v>
      </c>
      <c r="B1" s="6" t="s">
        <v>0</v>
      </c>
      <c r="C1" s="6" t="s">
        <v>1</v>
      </c>
      <c r="D1" s="6" t="s">
        <v>28</v>
      </c>
      <c r="E1" s="6" t="s">
        <v>29</v>
      </c>
      <c r="F1" s="6" t="s">
        <v>2</v>
      </c>
      <c r="G1" s="6" t="s">
        <v>28</v>
      </c>
      <c r="H1" s="6" t="s">
        <v>30</v>
      </c>
      <c r="I1" s="6" t="s">
        <v>3</v>
      </c>
      <c r="J1" s="6" t="s">
        <v>28</v>
      </c>
      <c r="K1" s="6" t="s">
        <v>4</v>
      </c>
      <c r="L1" s="6" t="s">
        <v>31</v>
      </c>
      <c r="M1" s="6" t="s">
        <v>28</v>
      </c>
      <c r="N1" s="6" t="s">
        <v>32</v>
      </c>
      <c r="O1" s="6" t="s">
        <v>5</v>
      </c>
      <c r="P1" s="6" t="s">
        <v>28</v>
      </c>
      <c r="Q1" s="6" t="s">
        <v>33</v>
      </c>
      <c r="R1" s="6" t="s">
        <v>34</v>
      </c>
      <c r="S1" s="6" t="s">
        <v>28</v>
      </c>
      <c r="T1" s="6" t="s">
        <v>6</v>
      </c>
      <c r="U1" s="6" t="s">
        <v>7</v>
      </c>
      <c r="V1" s="6" t="s">
        <v>28</v>
      </c>
      <c r="W1" s="6" t="s">
        <v>8</v>
      </c>
      <c r="X1" s="6" t="s">
        <v>9</v>
      </c>
      <c r="Y1" s="6" t="s">
        <v>28</v>
      </c>
      <c r="Z1" s="6" t="s">
        <v>10</v>
      </c>
      <c r="AA1" s="6" t="s">
        <v>11</v>
      </c>
      <c r="AB1" s="6" t="s">
        <v>28</v>
      </c>
      <c r="AC1" s="6" t="s">
        <v>12</v>
      </c>
      <c r="AD1" s="6" t="s">
        <v>13</v>
      </c>
      <c r="AE1" s="6" t="s">
        <v>28</v>
      </c>
    </row>
    <row r="2" spans="1:31" x14ac:dyDescent="0.15">
      <c r="A2" s="7" t="s">
        <v>35</v>
      </c>
      <c r="B2" s="7" t="s">
        <v>15</v>
      </c>
      <c r="C2" s="7" t="s">
        <v>15</v>
      </c>
      <c r="D2" s="7" t="e">
        <v>#VALUE!</v>
      </c>
      <c r="E2" s="7" t="s">
        <v>15</v>
      </c>
      <c r="F2" s="7" t="s">
        <v>15</v>
      </c>
      <c r="G2" s="7" t="e">
        <v>#VALUE!</v>
      </c>
      <c r="H2" s="7">
        <v>0.95918970886064703</v>
      </c>
      <c r="I2" s="7">
        <v>1.04081029113935</v>
      </c>
      <c r="J2" s="7">
        <v>0.921579770133369</v>
      </c>
      <c r="K2" s="7" t="s">
        <v>15</v>
      </c>
      <c r="L2" s="7" t="s">
        <v>15</v>
      </c>
      <c r="M2" s="7" t="e">
        <v>#VALUE!</v>
      </c>
      <c r="N2" s="7">
        <v>1.0232474116683601</v>
      </c>
      <c r="O2" s="7">
        <v>0.97675258833163703</v>
      </c>
      <c r="P2" s="7">
        <v>1.0476014334562855</v>
      </c>
      <c r="Q2" s="7" t="s">
        <v>15</v>
      </c>
      <c r="R2" s="7" t="s">
        <v>15</v>
      </c>
      <c r="S2" s="7" t="e">
        <v>#VALUE!</v>
      </c>
      <c r="T2" s="7" t="s">
        <v>15</v>
      </c>
      <c r="U2" s="7" t="s">
        <v>15</v>
      </c>
      <c r="V2" s="7" t="e">
        <v>#VALUE!</v>
      </c>
      <c r="W2" s="7" t="s">
        <v>15</v>
      </c>
      <c r="X2" s="7" t="s">
        <v>15</v>
      </c>
      <c r="Y2" s="7" t="e">
        <v>#VALUE!</v>
      </c>
      <c r="Z2" s="7" t="s">
        <v>15</v>
      </c>
      <c r="AA2" s="7" t="s">
        <v>15</v>
      </c>
      <c r="AB2" s="7" t="e">
        <v>#VALUE!</v>
      </c>
      <c r="AC2" s="7" t="s">
        <v>15</v>
      </c>
      <c r="AD2" s="7" t="s">
        <v>15</v>
      </c>
      <c r="AE2" s="7" t="e">
        <v>#VALUE!</v>
      </c>
    </row>
    <row r="3" spans="1:31" x14ac:dyDescent="0.15">
      <c r="A3" s="7" t="s">
        <v>36</v>
      </c>
      <c r="B3" s="7" t="s">
        <v>15</v>
      </c>
      <c r="C3" s="7" t="s">
        <v>15</v>
      </c>
      <c r="D3" s="7" t="e">
        <v>#VALUE!</v>
      </c>
      <c r="E3" s="7" t="s">
        <v>15</v>
      </c>
      <c r="F3" s="7" t="s">
        <v>15</v>
      </c>
      <c r="G3" s="7" t="e">
        <v>#VALUE!</v>
      </c>
      <c r="H3" s="7">
        <v>0.96682885122355799</v>
      </c>
      <c r="I3" s="7">
        <v>1.0331711487764399</v>
      </c>
      <c r="J3" s="7">
        <v>0.93578769826136787</v>
      </c>
      <c r="K3" s="7">
        <v>1.0340970038719799</v>
      </c>
      <c r="L3" s="7">
        <v>0.965902996128017</v>
      </c>
      <c r="M3" s="7">
        <v>1.0706013005626134</v>
      </c>
      <c r="N3" s="7" t="s">
        <v>15</v>
      </c>
      <c r="O3" s="7" t="s">
        <v>15</v>
      </c>
      <c r="P3" s="7" t="e">
        <v>#VALUE!</v>
      </c>
      <c r="Q3" s="7" t="s">
        <v>15</v>
      </c>
      <c r="R3" s="7" t="s">
        <v>15</v>
      </c>
      <c r="S3" s="7" t="e">
        <v>#VALUE!</v>
      </c>
      <c r="T3" s="7" t="s">
        <v>15</v>
      </c>
      <c r="U3" s="7" t="s">
        <v>15</v>
      </c>
      <c r="V3" s="7" t="e">
        <v>#VALUE!</v>
      </c>
      <c r="W3" s="7" t="s">
        <v>15</v>
      </c>
      <c r="X3" s="7" t="s">
        <v>15</v>
      </c>
      <c r="Y3" s="7" t="e">
        <v>#VALUE!</v>
      </c>
      <c r="Z3" s="7" t="s">
        <v>15</v>
      </c>
      <c r="AA3" s="7" t="s">
        <v>15</v>
      </c>
      <c r="AB3" s="7" t="e">
        <v>#VALUE!</v>
      </c>
      <c r="AC3" s="7" t="s">
        <v>15</v>
      </c>
      <c r="AD3" s="7" t="s">
        <v>15</v>
      </c>
      <c r="AE3" s="7" t="e">
        <v>#VALUE!</v>
      </c>
    </row>
    <row r="4" spans="1:31" x14ac:dyDescent="0.15">
      <c r="A4" s="7" t="s">
        <v>37</v>
      </c>
      <c r="B4" s="7" t="s">
        <v>15</v>
      </c>
      <c r="C4" s="7" t="s">
        <v>15</v>
      </c>
      <c r="D4" s="7" t="e">
        <v>#VALUE!</v>
      </c>
      <c r="E4" s="7">
        <v>1.03669500895696</v>
      </c>
      <c r="F4" s="7">
        <v>0.96330499104303802</v>
      </c>
      <c r="G4" s="7">
        <v>1.0761856510620353</v>
      </c>
      <c r="H4" s="7" t="s">
        <v>15</v>
      </c>
      <c r="I4" s="7" t="s">
        <v>15</v>
      </c>
      <c r="J4" s="7" t="e">
        <v>#VALUE!</v>
      </c>
      <c r="K4" s="7">
        <v>1.0334001668670501</v>
      </c>
      <c r="L4" s="7">
        <v>0.96659983313294495</v>
      </c>
      <c r="M4" s="7">
        <v>1.06910857155602</v>
      </c>
      <c r="N4" s="7">
        <v>0.97239661319705795</v>
      </c>
      <c r="O4" s="7">
        <v>1.0276033868029399</v>
      </c>
      <c r="P4" s="7">
        <v>0.9462761856228985</v>
      </c>
      <c r="Q4" s="7" t="s">
        <v>15</v>
      </c>
      <c r="R4" s="7" t="s">
        <v>15</v>
      </c>
      <c r="S4" s="7" t="e">
        <v>#VALUE!</v>
      </c>
      <c r="T4" s="7" t="s">
        <v>15</v>
      </c>
      <c r="U4" s="7" t="s">
        <v>15</v>
      </c>
      <c r="V4" s="7" t="e">
        <v>#VALUE!</v>
      </c>
      <c r="W4" s="7" t="s">
        <v>15</v>
      </c>
      <c r="X4" s="7" t="s">
        <v>15</v>
      </c>
      <c r="Y4" s="7" t="e">
        <v>#VALUE!</v>
      </c>
      <c r="Z4" s="7" t="s">
        <v>15</v>
      </c>
      <c r="AA4" s="7" t="s">
        <v>15</v>
      </c>
      <c r="AB4" s="7" t="e">
        <v>#VALUE!</v>
      </c>
      <c r="AC4" s="7" t="s">
        <v>15</v>
      </c>
      <c r="AD4" s="7" t="s">
        <v>15</v>
      </c>
      <c r="AE4" s="7" t="e">
        <v>#VALUE!</v>
      </c>
    </row>
    <row r="5" spans="1:31" x14ac:dyDescent="0.15">
      <c r="A5" s="7" t="s">
        <v>38</v>
      </c>
      <c r="B5" s="7" t="s">
        <v>15</v>
      </c>
      <c r="C5" s="7" t="s">
        <v>15</v>
      </c>
      <c r="D5" s="7" t="e">
        <v>#VALUE!</v>
      </c>
      <c r="E5" s="7" t="s">
        <v>15</v>
      </c>
      <c r="F5" s="7" t="s">
        <v>15</v>
      </c>
      <c r="G5" s="7" t="e">
        <v>#VALUE!</v>
      </c>
      <c r="H5" s="7" t="s">
        <v>15</v>
      </c>
      <c r="I5" s="7" t="s">
        <v>15</v>
      </c>
      <c r="J5" s="7" t="e">
        <v>#VALUE!</v>
      </c>
      <c r="K5" s="7" t="s">
        <v>15</v>
      </c>
      <c r="L5" s="7" t="s">
        <v>15</v>
      </c>
      <c r="M5" s="7" t="e">
        <v>#VALUE!</v>
      </c>
      <c r="N5" s="7" t="s">
        <v>15</v>
      </c>
      <c r="O5" s="7" t="s">
        <v>15</v>
      </c>
      <c r="P5" s="7" t="e">
        <v>#VALUE!</v>
      </c>
      <c r="Q5" s="7" t="s">
        <v>15</v>
      </c>
      <c r="R5" s="7" t="s">
        <v>15</v>
      </c>
      <c r="S5" s="7" t="e">
        <v>#VALUE!</v>
      </c>
      <c r="T5" s="7" t="s">
        <v>15</v>
      </c>
      <c r="U5" s="7" t="s">
        <v>15</v>
      </c>
      <c r="V5" s="7" t="e">
        <v>#VALUE!</v>
      </c>
      <c r="W5" s="7" t="s">
        <v>15</v>
      </c>
      <c r="X5" s="7" t="s">
        <v>15</v>
      </c>
      <c r="Y5" s="7" t="e">
        <v>#VALUE!</v>
      </c>
      <c r="Z5" s="7" t="s">
        <v>15</v>
      </c>
      <c r="AA5" s="7" t="s">
        <v>15</v>
      </c>
      <c r="AB5" s="7" t="e">
        <v>#VALUE!</v>
      </c>
      <c r="AC5" s="7">
        <v>1.0340537199822299</v>
      </c>
      <c r="AD5" s="7">
        <v>0.96594628001777105</v>
      </c>
      <c r="AE5" s="7">
        <v>1.0705085172678608</v>
      </c>
    </row>
    <row r="6" spans="1:31" x14ac:dyDescent="0.15">
      <c r="A6" s="7" t="s">
        <v>39</v>
      </c>
      <c r="B6" s="7" t="s">
        <v>15</v>
      </c>
      <c r="C6" s="7" t="s">
        <v>15</v>
      </c>
      <c r="D6" s="7" t="e">
        <v>#VALUE!</v>
      </c>
      <c r="E6" s="7">
        <v>0.95400979204674496</v>
      </c>
      <c r="F6" s="7">
        <v>1.0459902079532599</v>
      </c>
      <c r="G6" s="7">
        <v>0.91206378873613214</v>
      </c>
      <c r="H6" s="7">
        <v>0.96957695285280998</v>
      </c>
      <c r="I6" s="7">
        <v>1.03042304714719</v>
      </c>
      <c r="J6" s="7">
        <v>0.94095037522419811</v>
      </c>
      <c r="K6" s="7">
        <v>0.96446206768398601</v>
      </c>
      <c r="L6" s="7">
        <v>1.0355379323160101</v>
      </c>
      <c r="M6" s="7">
        <v>0.93136334033359758</v>
      </c>
      <c r="N6" s="7">
        <v>0.96589471579347597</v>
      </c>
      <c r="O6" s="7">
        <v>1.0341052842065199</v>
      </c>
      <c r="P6" s="7">
        <v>0.93403904858161257</v>
      </c>
      <c r="Q6" s="7" t="s">
        <v>15</v>
      </c>
      <c r="R6" s="7" t="s">
        <v>15</v>
      </c>
      <c r="S6" s="7" t="e">
        <v>#VALUE!</v>
      </c>
      <c r="T6" s="7" t="s">
        <v>15</v>
      </c>
      <c r="U6" s="7" t="s">
        <v>15</v>
      </c>
      <c r="V6" s="7" t="e">
        <v>#VALUE!</v>
      </c>
      <c r="W6" s="7" t="s">
        <v>15</v>
      </c>
      <c r="X6" s="7" t="s">
        <v>15</v>
      </c>
      <c r="Y6" s="7" t="e">
        <v>#VALUE!</v>
      </c>
      <c r="Z6" s="7">
        <v>0.90894929479893904</v>
      </c>
      <c r="AA6" s="7">
        <v>1.0910507052010601</v>
      </c>
      <c r="AB6" s="7">
        <v>0.83309537353851659</v>
      </c>
      <c r="AC6" s="7" t="s">
        <v>15</v>
      </c>
      <c r="AD6" s="7" t="s">
        <v>15</v>
      </c>
      <c r="AE6" s="7" t="e">
        <v>#VALUE!</v>
      </c>
    </row>
    <row r="7" spans="1:31" x14ac:dyDescent="0.15">
      <c r="A7" s="7" t="s">
        <v>40</v>
      </c>
      <c r="B7" s="7" t="s">
        <v>15</v>
      </c>
      <c r="C7" s="7" t="s">
        <v>15</v>
      </c>
      <c r="D7" s="7" t="e">
        <v>#VALUE!</v>
      </c>
      <c r="E7" s="7">
        <v>0.98484525155610303</v>
      </c>
      <c r="F7" s="7">
        <v>1.0151547484439001</v>
      </c>
      <c r="G7" s="7">
        <v>0.9701429787584035</v>
      </c>
      <c r="H7" s="7" t="s">
        <v>15</v>
      </c>
      <c r="I7" s="7" t="s">
        <v>15</v>
      </c>
      <c r="J7" s="7" t="e">
        <v>#VALUE!</v>
      </c>
      <c r="K7" s="7" t="s">
        <v>15</v>
      </c>
      <c r="L7" s="7" t="s">
        <v>15</v>
      </c>
      <c r="M7" s="7" t="e">
        <v>#VALUE!</v>
      </c>
      <c r="N7" s="7" t="s">
        <v>15</v>
      </c>
      <c r="O7" s="7" t="s">
        <v>15</v>
      </c>
      <c r="P7" s="7" t="e">
        <v>#VALUE!</v>
      </c>
      <c r="Q7" s="7" t="s">
        <v>15</v>
      </c>
      <c r="R7" s="7" t="s">
        <v>15</v>
      </c>
      <c r="S7" s="7" t="e">
        <v>#VALUE!</v>
      </c>
      <c r="T7" s="7" t="s">
        <v>15</v>
      </c>
      <c r="U7" s="7" t="s">
        <v>15</v>
      </c>
      <c r="V7" s="7" t="e">
        <v>#VALUE!</v>
      </c>
      <c r="W7" s="7" t="s">
        <v>15</v>
      </c>
      <c r="X7" s="7" t="s">
        <v>15</v>
      </c>
      <c r="Y7" s="7" t="e">
        <v>#VALUE!</v>
      </c>
      <c r="Z7" s="7" t="s">
        <v>15</v>
      </c>
      <c r="AA7" s="7" t="s">
        <v>15</v>
      </c>
      <c r="AB7" s="7" t="e">
        <v>#VALUE!</v>
      </c>
      <c r="AC7" s="7" t="s">
        <v>15</v>
      </c>
      <c r="AD7" s="7" t="s">
        <v>15</v>
      </c>
      <c r="AE7" s="7" t="e">
        <v>#VALUE!</v>
      </c>
    </row>
    <row r="8" spans="1:31" x14ac:dyDescent="0.15">
      <c r="A8" s="7" t="s">
        <v>41</v>
      </c>
      <c r="B8" s="7" t="s">
        <v>15</v>
      </c>
      <c r="C8" s="7" t="s">
        <v>15</v>
      </c>
      <c r="D8" s="7" t="e">
        <v>#VALUE!</v>
      </c>
      <c r="E8" s="7" t="s">
        <v>15</v>
      </c>
      <c r="F8" s="7" t="s">
        <v>15</v>
      </c>
      <c r="G8" s="7" t="e">
        <v>#VALUE!</v>
      </c>
      <c r="H8" s="7" t="s">
        <v>15</v>
      </c>
      <c r="I8" s="7" t="s">
        <v>15</v>
      </c>
      <c r="J8" s="7" t="e">
        <v>#VALUE!</v>
      </c>
      <c r="K8" s="7" t="s">
        <v>15</v>
      </c>
      <c r="L8" s="7" t="s">
        <v>15</v>
      </c>
      <c r="M8" s="7" t="e">
        <v>#VALUE!</v>
      </c>
      <c r="N8" s="7">
        <v>1.0171985986284999</v>
      </c>
      <c r="O8" s="7">
        <v>0.98280140137150296</v>
      </c>
      <c r="P8" s="7">
        <v>1.0349991333030208</v>
      </c>
      <c r="Q8" s="7" t="s">
        <v>15</v>
      </c>
      <c r="R8" s="7" t="s">
        <v>15</v>
      </c>
      <c r="S8" s="7" t="e">
        <v>#VALUE!</v>
      </c>
      <c r="T8" s="7" t="s">
        <v>15</v>
      </c>
      <c r="U8" s="7" t="s">
        <v>15</v>
      </c>
      <c r="V8" s="7" t="e">
        <v>#VALUE!</v>
      </c>
      <c r="W8" s="7" t="s">
        <v>15</v>
      </c>
      <c r="X8" s="7" t="s">
        <v>15</v>
      </c>
      <c r="Y8" s="7" t="e">
        <v>#VALUE!</v>
      </c>
      <c r="Z8" s="7" t="s">
        <v>15</v>
      </c>
      <c r="AA8" s="7" t="s">
        <v>15</v>
      </c>
      <c r="AB8" s="7" t="e">
        <v>#VALUE!</v>
      </c>
      <c r="AC8" s="7" t="s">
        <v>15</v>
      </c>
      <c r="AD8" s="7" t="s">
        <v>15</v>
      </c>
      <c r="AE8" s="7" t="e">
        <v>#VALUE!</v>
      </c>
    </row>
    <row r="9" spans="1:31" x14ac:dyDescent="0.15">
      <c r="A9" s="7" t="s">
        <v>42</v>
      </c>
      <c r="B9" s="7" t="s">
        <v>15</v>
      </c>
      <c r="C9" s="7" t="s">
        <v>15</v>
      </c>
      <c r="D9" s="7" t="e">
        <v>#VALUE!</v>
      </c>
      <c r="E9" s="7">
        <v>0.980067567686837</v>
      </c>
      <c r="F9" s="7">
        <v>1.01993243231316</v>
      </c>
      <c r="G9" s="7">
        <v>0.96091421023262169</v>
      </c>
      <c r="H9" s="7" t="s">
        <v>15</v>
      </c>
      <c r="I9" s="7" t="s">
        <v>15</v>
      </c>
      <c r="J9" s="7" t="e">
        <v>#VALUE!</v>
      </c>
      <c r="K9" s="7" t="s">
        <v>15</v>
      </c>
      <c r="L9" s="7" t="s">
        <v>15</v>
      </c>
      <c r="M9" s="7" t="e">
        <v>#VALUE!</v>
      </c>
      <c r="N9" s="7" t="s">
        <v>15</v>
      </c>
      <c r="O9" s="7" t="s">
        <v>15</v>
      </c>
      <c r="P9" s="7" t="e">
        <v>#VALUE!</v>
      </c>
      <c r="Q9" s="7" t="s">
        <v>15</v>
      </c>
      <c r="R9" s="7" t="s">
        <v>15</v>
      </c>
      <c r="S9" s="7" t="e">
        <v>#VALUE!</v>
      </c>
      <c r="T9" s="7" t="s">
        <v>15</v>
      </c>
      <c r="U9" s="7" t="s">
        <v>15</v>
      </c>
      <c r="V9" s="7" t="e">
        <v>#VALUE!</v>
      </c>
      <c r="W9" s="7" t="s">
        <v>15</v>
      </c>
      <c r="X9" s="7" t="s">
        <v>15</v>
      </c>
      <c r="Y9" s="7" t="e">
        <v>#VALUE!</v>
      </c>
      <c r="Z9" s="7" t="s">
        <v>15</v>
      </c>
      <c r="AA9" s="7" t="s">
        <v>15</v>
      </c>
      <c r="AB9" s="7" t="e">
        <v>#VALUE!</v>
      </c>
      <c r="AC9" s="7" t="s">
        <v>15</v>
      </c>
      <c r="AD9" s="7" t="s">
        <v>15</v>
      </c>
      <c r="AE9" s="7" t="e">
        <v>#VALUE!</v>
      </c>
    </row>
    <row r="10" spans="1:31" x14ac:dyDescent="0.15">
      <c r="A10" s="7" t="s">
        <v>43</v>
      </c>
      <c r="B10" s="7" t="s">
        <v>15</v>
      </c>
      <c r="C10" s="7" t="s">
        <v>15</v>
      </c>
      <c r="D10" s="7" t="e">
        <v>#VALUE!</v>
      </c>
      <c r="E10" s="7" t="s">
        <v>15</v>
      </c>
      <c r="F10" s="7" t="s">
        <v>15</v>
      </c>
      <c r="G10" s="7" t="e">
        <v>#VALUE!</v>
      </c>
      <c r="H10" s="7" t="s">
        <v>15</v>
      </c>
      <c r="I10" s="7" t="s">
        <v>15</v>
      </c>
      <c r="J10" s="7" t="e">
        <v>#VALUE!</v>
      </c>
      <c r="K10" s="7" t="s">
        <v>15</v>
      </c>
      <c r="L10" s="7" t="s">
        <v>15</v>
      </c>
      <c r="M10" s="7" t="e">
        <v>#VALUE!</v>
      </c>
      <c r="N10" s="7">
        <v>1.03931729224693</v>
      </c>
      <c r="O10" s="7">
        <v>0.96068270775306697</v>
      </c>
      <c r="P10" s="7">
        <v>1.0818528155646527</v>
      </c>
      <c r="Q10" s="7" t="s">
        <v>15</v>
      </c>
      <c r="R10" s="7" t="s">
        <v>15</v>
      </c>
      <c r="S10" s="7" t="e">
        <v>#VALUE!</v>
      </c>
      <c r="T10" s="7" t="s">
        <v>15</v>
      </c>
      <c r="U10" s="7" t="s">
        <v>15</v>
      </c>
      <c r="V10" s="7" t="e">
        <v>#VALUE!</v>
      </c>
      <c r="W10" s="7" t="s">
        <v>15</v>
      </c>
      <c r="X10" s="7" t="s">
        <v>15</v>
      </c>
      <c r="Y10" s="7" t="e">
        <v>#VALUE!</v>
      </c>
      <c r="Z10" s="7" t="s">
        <v>15</v>
      </c>
      <c r="AA10" s="7" t="s">
        <v>15</v>
      </c>
      <c r="AB10" s="7" t="e">
        <v>#VALUE!</v>
      </c>
      <c r="AC10" s="7" t="s">
        <v>15</v>
      </c>
      <c r="AD10" s="7" t="s">
        <v>15</v>
      </c>
      <c r="AE10" s="7" t="e">
        <v>#VALUE!</v>
      </c>
    </row>
    <row r="11" spans="1:31" x14ac:dyDescent="0.15">
      <c r="A11" s="7" t="s">
        <v>44</v>
      </c>
      <c r="B11" s="7" t="s">
        <v>15</v>
      </c>
      <c r="C11" s="7" t="s">
        <v>15</v>
      </c>
      <c r="D11" s="7" t="e">
        <v>#VALUE!</v>
      </c>
      <c r="E11" s="7" t="s">
        <v>15</v>
      </c>
      <c r="F11" s="7" t="s">
        <v>15</v>
      </c>
      <c r="G11" s="7" t="e">
        <v>#VALUE!</v>
      </c>
      <c r="H11" s="7">
        <v>0.97737765175279301</v>
      </c>
      <c r="I11" s="7">
        <v>1.0226223482472101</v>
      </c>
      <c r="J11" s="7">
        <v>0.95575620210924672</v>
      </c>
      <c r="K11" s="7" t="s">
        <v>15</v>
      </c>
      <c r="L11" s="7" t="s">
        <v>15</v>
      </c>
      <c r="M11" s="7" t="e">
        <v>#VALUE!</v>
      </c>
      <c r="N11" s="7" t="s">
        <v>15</v>
      </c>
      <c r="O11" s="7" t="s">
        <v>15</v>
      </c>
      <c r="P11" s="7" t="e">
        <v>#VALUE!</v>
      </c>
      <c r="Q11" s="7" t="s">
        <v>15</v>
      </c>
      <c r="R11" s="7" t="s">
        <v>15</v>
      </c>
      <c r="S11" s="7" t="e">
        <v>#VALUE!</v>
      </c>
      <c r="T11" s="7" t="s">
        <v>15</v>
      </c>
      <c r="U11" s="7" t="s">
        <v>15</v>
      </c>
      <c r="V11" s="7" t="e">
        <v>#VALUE!</v>
      </c>
      <c r="W11" s="7" t="s">
        <v>15</v>
      </c>
      <c r="X11" s="7" t="s">
        <v>15</v>
      </c>
      <c r="Y11" s="7" t="e">
        <v>#VALUE!</v>
      </c>
      <c r="Z11" s="7" t="s">
        <v>15</v>
      </c>
      <c r="AA11" s="7" t="s">
        <v>15</v>
      </c>
      <c r="AB11" s="7" t="e">
        <v>#VALUE!</v>
      </c>
      <c r="AC11" s="7" t="s">
        <v>15</v>
      </c>
      <c r="AD11" s="7" t="s">
        <v>15</v>
      </c>
      <c r="AE11" s="7" t="e">
        <v>#VALUE!</v>
      </c>
    </row>
    <row r="12" spans="1:31" x14ac:dyDescent="0.15">
      <c r="A12" s="7" t="s">
        <v>45</v>
      </c>
      <c r="B12" s="7" t="s">
        <v>15</v>
      </c>
      <c r="C12" s="7" t="s">
        <v>15</v>
      </c>
      <c r="D12" s="7" t="e">
        <v>#VALUE!</v>
      </c>
      <c r="E12" s="7">
        <v>0.97709493605817799</v>
      </c>
      <c r="F12" s="7">
        <v>1.02290506394182</v>
      </c>
      <c r="G12" s="7">
        <v>0.95521566028120908</v>
      </c>
      <c r="H12" s="7">
        <v>0.96567996416506896</v>
      </c>
      <c r="I12" s="7">
        <v>1.03432003583493</v>
      </c>
      <c r="J12" s="7">
        <v>0.93363749198336565</v>
      </c>
      <c r="K12" s="7" t="s">
        <v>15</v>
      </c>
      <c r="L12" s="7" t="s">
        <v>15</v>
      </c>
      <c r="M12" s="7" t="e">
        <v>#VALUE!</v>
      </c>
      <c r="N12" s="7" t="s">
        <v>15</v>
      </c>
      <c r="O12" s="7" t="s">
        <v>15</v>
      </c>
      <c r="P12" s="7" t="e">
        <v>#VALUE!</v>
      </c>
      <c r="Q12" s="7" t="s">
        <v>15</v>
      </c>
      <c r="R12" s="7" t="s">
        <v>15</v>
      </c>
      <c r="S12" s="7" t="e">
        <v>#VALUE!</v>
      </c>
      <c r="T12" s="7" t="s">
        <v>15</v>
      </c>
      <c r="U12" s="7" t="s">
        <v>15</v>
      </c>
      <c r="V12" s="7" t="e">
        <v>#VALUE!</v>
      </c>
      <c r="W12" s="7" t="s">
        <v>15</v>
      </c>
      <c r="X12" s="7" t="s">
        <v>15</v>
      </c>
      <c r="Y12" s="7" t="e">
        <v>#VALUE!</v>
      </c>
      <c r="Z12" s="7" t="s">
        <v>15</v>
      </c>
      <c r="AA12" s="7" t="s">
        <v>15</v>
      </c>
      <c r="AB12" s="7" t="e">
        <v>#VALUE!</v>
      </c>
      <c r="AC12" s="7" t="s">
        <v>15</v>
      </c>
      <c r="AD12" s="7" t="s">
        <v>15</v>
      </c>
      <c r="AE12" s="7" t="e">
        <v>#VALUE!</v>
      </c>
    </row>
    <row r="13" spans="1:31" x14ac:dyDescent="0.15">
      <c r="A13" s="7" t="s">
        <v>46</v>
      </c>
      <c r="B13" s="7" t="s">
        <v>15</v>
      </c>
      <c r="C13" s="7" t="s">
        <v>15</v>
      </c>
      <c r="D13" s="7" t="e">
        <v>#VALUE!</v>
      </c>
      <c r="E13" s="7" t="s">
        <v>15</v>
      </c>
      <c r="F13" s="7" t="s">
        <v>15</v>
      </c>
      <c r="G13" s="7" t="e">
        <v>#VALUE!</v>
      </c>
      <c r="H13" s="7" t="s">
        <v>15</v>
      </c>
      <c r="I13" s="7" t="s">
        <v>15</v>
      </c>
      <c r="J13" s="7" t="e">
        <v>#VALUE!</v>
      </c>
      <c r="K13" s="7" t="s">
        <v>15</v>
      </c>
      <c r="L13" s="7" t="s">
        <v>15</v>
      </c>
      <c r="M13" s="7" t="e">
        <v>#VALUE!</v>
      </c>
      <c r="N13" s="7" t="s">
        <v>15</v>
      </c>
      <c r="O13" s="7" t="s">
        <v>15</v>
      </c>
      <c r="P13" s="7" t="e">
        <v>#VALUE!</v>
      </c>
      <c r="Q13" s="7" t="s">
        <v>15</v>
      </c>
      <c r="R13" s="7" t="s">
        <v>15</v>
      </c>
      <c r="S13" s="7" t="e">
        <v>#VALUE!</v>
      </c>
      <c r="T13" s="7">
        <v>0.96277284358513504</v>
      </c>
      <c r="U13" s="7">
        <v>1.0372271564148701</v>
      </c>
      <c r="V13" s="7">
        <v>0.92821792953523985</v>
      </c>
      <c r="W13" s="7" t="s">
        <v>15</v>
      </c>
      <c r="X13" s="7" t="s">
        <v>15</v>
      </c>
      <c r="Y13" s="7" t="e">
        <v>#VALUE!</v>
      </c>
      <c r="Z13" s="7" t="s">
        <v>15</v>
      </c>
      <c r="AA13" s="7" t="s">
        <v>15</v>
      </c>
      <c r="AB13" s="7" t="e">
        <v>#VALUE!</v>
      </c>
      <c r="AC13" s="7" t="s">
        <v>15</v>
      </c>
      <c r="AD13" s="7" t="s">
        <v>15</v>
      </c>
      <c r="AE13" s="7" t="e">
        <v>#VALUE!</v>
      </c>
    </row>
    <row r="14" spans="1:31" x14ac:dyDescent="0.15">
      <c r="A14" s="8" t="s">
        <v>47</v>
      </c>
      <c r="B14" s="8" t="s">
        <v>15</v>
      </c>
      <c r="C14" s="8" t="s">
        <v>15</v>
      </c>
      <c r="D14" s="8" t="e">
        <v>#VALUE!</v>
      </c>
      <c r="E14" s="8" t="s">
        <v>15</v>
      </c>
      <c r="F14" s="8" t="s">
        <v>15</v>
      </c>
      <c r="G14" s="8" t="e">
        <v>#VALUE!</v>
      </c>
      <c r="H14" s="8">
        <v>0.95691570304922702</v>
      </c>
      <c r="I14" s="8">
        <v>1.0430842969507701</v>
      </c>
      <c r="J14" s="8">
        <v>0.9173905750921203</v>
      </c>
      <c r="K14" s="8" t="s">
        <v>15</v>
      </c>
      <c r="L14" s="8" t="s">
        <v>15</v>
      </c>
      <c r="M14" s="8" t="e">
        <v>#VALUE!</v>
      </c>
      <c r="N14" s="8" t="s">
        <v>15</v>
      </c>
      <c r="O14" s="8" t="s">
        <v>15</v>
      </c>
      <c r="P14" s="8" t="e">
        <v>#VALUE!</v>
      </c>
      <c r="Q14" s="8" t="s">
        <v>15</v>
      </c>
      <c r="R14" s="8" t="s">
        <v>15</v>
      </c>
      <c r="S14" s="8" t="e">
        <v>#VALUE!</v>
      </c>
      <c r="T14" s="8" t="s">
        <v>15</v>
      </c>
      <c r="U14" s="8" t="s">
        <v>15</v>
      </c>
      <c r="V14" s="8" t="e">
        <v>#VALUE!</v>
      </c>
      <c r="W14" s="8" t="s">
        <v>15</v>
      </c>
      <c r="X14" s="8" t="s">
        <v>15</v>
      </c>
      <c r="Y14" s="8" t="e">
        <v>#VALUE!</v>
      </c>
      <c r="Z14" s="8">
        <v>0.96332912645626601</v>
      </c>
      <c r="AA14" s="8">
        <v>1.03667087354373</v>
      </c>
      <c r="AB14" s="8">
        <v>0.9292526210978086</v>
      </c>
      <c r="AC14" s="8" t="s">
        <v>15</v>
      </c>
      <c r="AD14" s="8" t="s">
        <v>15</v>
      </c>
      <c r="AE14" s="8" t="e">
        <v>#VALUE!</v>
      </c>
    </row>
    <row r="15" spans="1:31" x14ac:dyDescent="0.15">
      <c r="A15" s="8" t="s">
        <v>48</v>
      </c>
      <c r="B15" s="8" t="s">
        <v>15</v>
      </c>
      <c r="C15" s="8" t="s">
        <v>15</v>
      </c>
      <c r="D15" s="8" t="e">
        <v>#VALUE!</v>
      </c>
      <c r="E15" s="8">
        <v>0.98367962415867405</v>
      </c>
      <c r="F15" s="8">
        <v>1.0163203758413299</v>
      </c>
      <c r="G15" s="8">
        <v>0.96788340324709599</v>
      </c>
      <c r="H15" s="8" t="s">
        <v>15</v>
      </c>
      <c r="I15" s="8" t="s">
        <v>15</v>
      </c>
      <c r="J15" s="8" t="e">
        <v>#VALUE!</v>
      </c>
      <c r="K15" s="8" t="s">
        <v>15</v>
      </c>
      <c r="L15" s="8" t="s">
        <v>15</v>
      </c>
      <c r="M15" s="8" t="e">
        <v>#VALUE!</v>
      </c>
      <c r="N15" s="8" t="s">
        <v>15</v>
      </c>
      <c r="O15" s="8" t="s">
        <v>15</v>
      </c>
      <c r="P15" s="8" t="e">
        <v>#VALUE!</v>
      </c>
      <c r="Q15" s="8" t="s">
        <v>15</v>
      </c>
      <c r="R15" s="8" t="s">
        <v>15</v>
      </c>
      <c r="S15" s="8" t="e">
        <v>#VALUE!</v>
      </c>
      <c r="T15" s="8" t="s">
        <v>15</v>
      </c>
      <c r="U15" s="8" t="s">
        <v>15</v>
      </c>
      <c r="V15" s="8" t="e">
        <v>#VALUE!</v>
      </c>
      <c r="W15" s="8" t="s">
        <v>15</v>
      </c>
      <c r="X15" s="8" t="s">
        <v>15</v>
      </c>
      <c r="Y15" s="8" t="e">
        <v>#VALUE!</v>
      </c>
      <c r="Z15" s="8" t="s">
        <v>15</v>
      </c>
      <c r="AA15" s="8" t="s">
        <v>15</v>
      </c>
      <c r="AB15" s="8" t="e">
        <v>#VALUE!</v>
      </c>
      <c r="AC15" s="8" t="s">
        <v>15</v>
      </c>
      <c r="AD15" s="8" t="s">
        <v>15</v>
      </c>
      <c r="AE15" s="8" t="e">
        <v>#VALUE!</v>
      </c>
    </row>
    <row r="16" spans="1:31" x14ac:dyDescent="0.15">
      <c r="A16" s="8" t="s">
        <v>49</v>
      </c>
      <c r="B16" s="8" t="s">
        <v>15</v>
      </c>
      <c r="C16" s="8" t="s">
        <v>15</v>
      </c>
      <c r="D16" s="8" t="e">
        <v>#VALUE!</v>
      </c>
      <c r="E16" s="8">
        <v>1.0273393512040001</v>
      </c>
      <c r="F16" s="8">
        <v>0.972660648796002</v>
      </c>
      <c r="G16" s="8">
        <v>1.0562156004518961</v>
      </c>
      <c r="H16" s="8" t="s">
        <v>15</v>
      </c>
      <c r="I16" s="8" t="s">
        <v>15</v>
      </c>
      <c r="J16" s="8" t="e">
        <v>#VALUE!</v>
      </c>
      <c r="K16" s="8" t="s">
        <v>15</v>
      </c>
      <c r="L16" s="8" t="s">
        <v>15</v>
      </c>
      <c r="M16" s="8" t="e">
        <v>#VALUE!</v>
      </c>
      <c r="N16" s="8">
        <v>1.0162516386904099</v>
      </c>
      <c r="O16" s="8">
        <v>0.98374836130959098</v>
      </c>
      <c r="P16" s="8">
        <v>1.0330402353479398</v>
      </c>
      <c r="Q16" s="8" t="s">
        <v>15</v>
      </c>
      <c r="R16" s="8" t="s">
        <v>15</v>
      </c>
      <c r="S16" s="8" t="e">
        <v>#VALUE!</v>
      </c>
      <c r="T16" s="8" t="s">
        <v>15</v>
      </c>
      <c r="U16" s="8" t="s">
        <v>15</v>
      </c>
      <c r="V16" s="8" t="e">
        <v>#VALUE!</v>
      </c>
      <c r="W16" s="8" t="s">
        <v>15</v>
      </c>
      <c r="X16" s="8" t="s">
        <v>15</v>
      </c>
      <c r="Y16" s="8" t="e">
        <v>#VALUE!</v>
      </c>
      <c r="Z16" s="8" t="s">
        <v>15</v>
      </c>
      <c r="AA16" s="8" t="s">
        <v>15</v>
      </c>
      <c r="AB16" s="8" t="e">
        <v>#VALUE!</v>
      </c>
      <c r="AC16" s="8" t="s">
        <v>15</v>
      </c>
      <c r="AD16" s="8" t="s">
        <v>15</v>
      </c>
      <c r="AE16" s="8" t="e">
        <v>#VALUE!</v>
      </c>
    </row>
    <row r="17" spans="1:31" x14ac:dyDescent="0.15">
      <c r="A17" s="8" t="s">
        <v>50</v>
      </c>
      <c r="B17" s="8" t="s">
        <v>15</v>
      </c>
      <c r="C17" s="8" t="s">
        <v>15</v>
      </c>
      <c r="D17" s="8" t="e">
        <v>#VALUE!</v>
      </c>
      <c r="E17" s="8">
        <v>0.97907487713056096</v>
      </c>
      <c r="F17" s="8">
        <v>1.02092512286944</v>
      </c>
      <c r="G17" s="8">
        <v>0.95900752679956236</v>
      </c>
      <c r="H17" s="8" t="s">
        <v>15</v>
      </c>
      <c r="I17" s="8" t="s">
        <v>15</v>
      </c>
      <c r="J17" s="8" t="e">
        <v>#VALUE!</v>
      </c>
      <c r="K17" s="8" t="s">
        <v>15</v>
      </c>
      <c r="L17" s="8" t="s">
        <v>15</v>
      </c>
      <c r="M17" s="8" t="e">
        <v>#VALUE!</v>
      </c>
      <c r="N17" s="8" t="s">
        <v>15</v>
      </c>
      <c r="O17" s="8" t="s">
        <v>15</v>
      </c>
      <c r="P17" s="8" t="e">
        <v>#VALUE!</v>
      </c>
      <c r="Q17" s="8" t="s">
        <v>15</v>
      </c>
      <c r="R17" s="8" t="s">
        <v>15</v>
      </c>
      <c r="S17" s="8" t="e">
        <v>#VALUE!</v>
      </c>
      <c r="T17" s="8" t="s">
        <v>15</v>
      </c>
      <c r="U17" s="8" t="s">
        <v>15</v>
      </c>
      <c r="V17" s="8" t="e">
        <v>#VALUE!</v>
      </c>
      <c r="W17" s="8" t="s">
        <v>15</v>
      </c>
      <c r="X17" s="8" t="s">
        <v>15</v>
      </c>
      <c r="Y17" s="8" t="e">
        <v>#VALUE!</v>
      </c>
      <c r="Z17" s="8" t="s">
        <v>15</v>
      </c>
      <c r="AA17" s="8" t="s">
        <v>15</v>
      </c>
      <c r="AB17" s="8" t="e">
        <v>#VALUE!</v>
      </c>
      <c r="AC17" s="8" t="s">
        <v>15</v>
      </c>
      <c r="AD17" s="8" t="s">
        <v>15</v>
      </c>
      <c r="AE17" s="8" t="e">
        <v>#VALUE!</v>
      </c>
    </row>
    <row r="18" spans="1:31" x14ac:dyDescent="0.15">
      <c r="A18" s="8" t="s">
        <v>14</v>
      </c>
      <c r="B18" s="8" t="s">
        <v>15</v>
      </c>
      <c r="C18" s="8" t="s">
        <v>15</v>
      </c>
      <c r="D18" s="8" t="e">
        <v>#VALUE!</v>
      </c>
      <c r="E18" s="8">
        <v>0.89568763248287497</v>
      </c>
      <c r="F18" s="8">
        <v>1.10431236751713</v>
      </c>
      <c r="G18" s="8">
        <v>0.81108177253930924</v>
      </c>
      <c r="H18" s="8" t="s">
        <v>15</v>
      </c>
      <c r="I18" s="8" t="s">
        <v>15</v>
      </c>
      <c r="J18" s="8" t="e">
        <v>#VALUE!</v>
      </c>
      <c r="K18" s="8">
        <v>1.0646905924119401</v>
      </c>
      <c r="L18" s="8">
        <v>0.93530940758806502</v>
      </c>
      <c r="M18" s="8">
        <v>1.1383298230235037</v>
      </c>
      <c r="N18" s="8" t="s">
        <v>15</v>
      </c>
      <c r="O18" s="8" t="s">
        <v>15</v>
      </c>
      <c r="P18" s="8" t="e">
        <v>#VALUE!</v>
      </c>
      <c r="Q18" s="8" t="s">
        <v>15</v>
      </c>
      <c r="R18" s="8" t="s">
        <v>15</v>
      </c>
      <c r="S18" s="8" t="e">
        <v>#VALUE!</v>
      </c>
      <c r="T18" s="8" t="s">
        <v>15</v>
      </c>
      <c r="U18" s="8" t="s">
        <v>15</v>
      </c>
      <c r="V18" s="8" t="e">
        <v>#VALUE!</v>
      </c>
      <c r="W18" s="8" t="s">
        <v>15</v>
      </c>
      <c r="X18" s="8" t="s">
        <v>15</v>
      </c>
      <c r="Y18" s="8" t="e">
        <v>#VALUE!</v>
      </c>
      <c r="Z18" s="8" t="s">
        <v>15</v>
      </c>
      <c r="AA18" s="8" t="s">
        <v>15</v>
      </c>
      <c r="AB18" s="8" t="e">
        <v>#VALUE!</v>
      </c>
      <c r="AC18" s="8" t="s">
        <v>15</v>
      </c>
      <c r="AD18" s="8" t="s">
        <v>15</v>
      </c>
      <c r="AE18" s="8" t="e">
        <v>#VALUE!</v>
      </c>
    </row>
    <row r="19" spans="1:31" x14ac:dyDescent="0.15">
      <c r="A19" s="8" t="s">
        <v>51</v>
      </c>
      <c r="B19" s="8" t="s">
        <v>15</v>
      </c>
      <c r="C19" s="8" t="s">
        <v>15</v>
      </c>
      <c r="D19" s="8" t="e">
        <v>#VALUE!</v>
      </c>
      <c r="E19" s="8">
        <v>0.98715767154982403</v>
      </c>
      <c r="F19" s="8">
        <v>1.01284232845018</v>
      </c>
      <c r="G19" s="8">
        <v>0.97464101155837568</v>
      </c>
      <c r="H19" s="8" t="s">
        <v>15</v>
      </c>
      <c r="I19" s="8" t="s">
        <v>15</v>
      </c>
      <c r="J19" s="8" t="e">
        <v>#VALUE!</v>
      </c>
      <c r="K19" s="8">
        <v>1.0320800120078499</v>
      </c>
      <c r="L19" s="8">
        <v>0.96791998799214596</v>
      </c>
      <c r="M19" s="8">
        <v>1.0662864955901961</v>
      </c>
      <c r="N19" s="8" t="s">
        <v>15</v>
      </c>
      <c r="O19" s="8" t="s">
        <v>15</v>
      </c>
      <c r="P19" s="8" t="e">
        <v>#VALUE!</v>
      </c>
      <c r="Q19" s="8" t="s">
        <v>15</v>
      </c>
      <c r="R19" s="8" t="s">
        <v>15</v>
      </c>
      <c r="S19" s="8" t="e">
        <v>#VALUE!</v>
      </c>
      <c r="T19" s="8" t="s">
        <v>15</v>
      </c>
      <c r="U19" s="8" t="s">
        <v>15</v>
      </c>
      <c r="V19" s="8" t="e">
        <v>#VALUE!</v>
      </c>
      <c r="W19" s="8" t="s">
        <v>15</v>
      </c>
      <c r="X19" s="8" t="s">
        <v>15</v>
      </c>
      <c r="Y19" s="8" t="e">
        <v>#VALUE!</v>
      </c>
      <c r="Z19" s="8" t="s">
        <v>15</v>
      </c>
      <c r="AA19" s="8" t="s">
        <v>15</v>
      </c>
      <c r="AB19" s="8" t="e">
        <v>#VALUE!</v>
      </c>
      <c r="AC19" s="8" t="s">
        <v>15</v>
      </c>
      <c r="AD19" s="8" t="s">
        <v>15</v>
      </c>
      <c r="AE19" s="8" t="e">
        <v>#VALUE!</v>
      </c>
    </row>
    <row r="20" spans="1:31" x14ac:dyDescent="0.15">
      <c r="A20" s="8" t="s">
        <v>52</v>
      </c>
      <c r="B20" s="8" t="s">
        <v>15</v>
      </c>
      <c r="C20" s="8" t="s">
        <v>15</v>
      </c>
      <c r="D20" s="8" t="e">
        <v>#VALUE!</v>
      </c>
      <c r="E20" s="8" t="s">
        <v>15</v>
      </c>
      <c r="F20" s="8" t="s">
        <v>15</v>
      </c>
      <c r="G20" s="8" t="e">
        <v>#VALUE!</v>
      </c>
      <c r="H20" s="8">
        <v>0.968176850086929</v>
      </c>
      <c r="I20" s="8">
        <v>1.0318231499130699</v>
      </c>
      <c r="J20" s="8">
        <v>0.93831665840071232</v>
      </c>
      <c r="K20" s="8" t="s">
        <v>15</v>
      </c>
      <c r="L20" s="8" t="s">
        <v>15</v>
      </c>
      <c r="M20" s="8" t="e">
        <v>#VALUE!</v>
      </c>
      <c r="N20" s="8" t="s">
        <v>15</v>
      </c>
      <c r="O20" s="8" t="s">
        <v>15</v>
      </c>
      <c r="P20" s="8" t="e">
        <v>#VALUE!</v>
      </c>
      <c r="Q20" s="8" t="s">
        <v>15</v>
      </c>
      <c r="R20" s="8" t="s">
        <v>15</v>
      </c>
      <c r="S20" s="8" t="e">
        <v>#VALUE!</v>
      </c>
      <c r="T20" s="8" t="s">
        <v>15</v>
      </c>
      <c r="U20" s="8" t="s">
        <v>15</v>
      </c>
      <c r="V20" s="8" t="e">
        <v>#VALUE!</v>
      </c>
      <c r="W20" s="8" t="s">
        <v>15</v>
      </c>
      <c r="X20" s="8" t="s">
        <v>15</v>
      </c>
      <c r="Y20" s="8" t="e">
        <v>#VALUE!</v>
      </c>
      <c r="Z20" s="8" t="s">
        <v>15</v>
      </c>
      <c r="AA20" s="8" t="s">
        <v>15</v>
      </c>
      <c r="AB20" s="8" t="e">
        <v>#VALUE!</v>
      </c>
      <c r="AC20" s="8" t="s">
        <v>15</v>
      </c>
      <c r="AD20" s="8" t="s">
        <v>15</v>
      </c>
      <c r="AE20" s="8" t="e">
        <v>#VALUE!</v>
      </c>
    </row>
    <row r="21" spans="1:31" x14ac:dyDescent="0.15">
      <c r="A21" s="8" t="s">
        <v>53</v>
      </c>
      <c r="B21" s="8" t="s">
        <v>15</v>
      </c>
      <c r="C21" s="8" t="s">
        <v>15</v>
      </c>
      <c r="D21" s="8" t="e">
        <v>#VALUE!</v>
      </c>
      <c r="E21" s="8">
        <v>0.97363383007070103</v>
      </c>
      <c r="F21" s="8">
        <v>1.0263661699293001</v>
      </c>
      <c r="G21" s="8">
        <v>0.94862229348203142</v>
      </c>
      <c r="H21" s="8" t="s">
        <v>15</v>
      </c>
      <c r="I21" s="8" t="s">
        <v>15</v>
      </c>
      <c r="J21" s="8" t="e">
        <v>#VALUE!</v>
      </c>
      <c r="K21" s="8">
        <v>0.95163104841733004</v>
      </c>
      <c r="L21" s="8">
        <v>1.04836895158267</v>
      </c>
      <c r="M21" s="8">
        <v>0.90772532607027367</v>
      </c>
      <c r="N21" s="8" t="s">
        <v>15</v>
      </c>
      <c r="O21" s="8" t="s">
        <v>15</v>
      </c>
      <c r="P21" s="8" t="e">
        <v>#VALUE!</v>
      </c>
      <c r="Q21" s="8" t="s">
        <v>15</v>
      </c>
      <c r="R21" s="8" t="s">
        <v>15</v>
      </c>
      <c r="S21" s="8" t="e">
        <v>#VALUE!</v>
      </c>
      <c r="T21" s="8" t="s">
        <v>15</v>
      </c>
      <c r="U21" s="8" t="s">
        <v>15</v>
      </c>
      <c r="V21" s="8" t="e">
        <v>#VALUE!</v>
      </c>
      <c r="W21" s="8" t="s">
        <v>15</v>
      </c>
      <c r="X21" s="8" t="s">
        <v>15</v>
      </c>
      <c r="Y21" s="8" t="e">
        <v>#VALUE!</v>
      </c>
      <c r="Z21" s="8" t="s">
        <v>15</v>
      </c>
      <c r="AA21" s="8" t="s">
        <v>15</v>
      </c>
      <c r="AB21" s="8" t="e">
        <v>#VALUE!</v>
      </c>
      <c r="AC21" s="8" t="s">
        <v>15</v>
      </c>
      <c r="AD21" s="8" t="s">
        <v>15</v>
      </c>
      <c r="AE21" s="8" t="e">
        <v>#VALUE!</v>
      </c>
    </row>
    <row r="22" spans="1:31" x14ac:dyDescent="0.15">
      <c r="A22" s="8" t="s">
        <v>54</v>
      </c>
      <c r="B22" s="8" t="s">
        <v>15</v>
      </c>
      <c r="C22" s="8" t="s">
        <v>15</v>
      </c>
      <c r="D22" s="8" t="e">
        <v>#VALUE!</v>
      </c>
      <c r="E22" s="8" t="s">
        <v>15</v>
      </c>
      <c r="F22" s="8" t="s">
        <v>15</v>
      </c>
      <c r="G22" s="8" t="e">
        <v>#VALUE!</v>
      </c>
      <c r="H22" s="8" t="s">
        <v>15</v>
      </c>
      <c r="I22" s="8" t="s">
        <v>15</v>
      </c>
      <c r="J22" s="8" t="e">
        <v>#VALUE!</v>
      </c>
      <c r="K22" s="8" t="s">
        <v>15</v>
      </c>
      <c r="L22" s="8" t="s">
        <v>15</v>
      </c>
      <c r="M22" s="8" t="e">
        <v>#VALUE!</v>
      </c>
      <c r="N22" s="8">
        <v>1.06338348274968</v>
      </c>
      <c r="O22" s="8">
        <v>0.93661651725032402</v>
      </c>
      <c r="P22" s="8">
        <v>1.1353456437769351</v>
      </c>
      <c r="Q22" s="8" t="s">
        <v>15</v>
      </c>
      <c r="R22" s="8" t="s">
        <v>15</v>
      </c>
      <c r="S22" s="8" t="e">
        <v>#VALUE!</v>
      </c>
      <c r="T22" s="8" t="s">
        <v>15</v>
      </c>
      <c r="U22" s="8" t="s">
        <v>15</v>
      </c>
      <c r="V22" s="8" t="e">
        <v>#VALUE!</v>
      </c>
      <c r="W22" s="8" t="s">
        <v>15</v>
      </c>
      <c r="X22" s="8" t="s">
        <v>15</v>
      </c>
      <c r="Y22" s="8" t="e">
        <v>#VALUE!</v>
      </c>
      <c r="Z22" s="8" t="s">
        <v>15</v>
      </c>
      <c r="AA22" s="8" t="s">
        <v>15</v>
      </c>
      <c r="AB22" s="8" t="e">
        <v>#VALUE!</v>
      </c>
      <c r="AC22" s="8" t="s">
        <v>15</v>
      </c>
      <c r="AD22" s="8" t="s">
        <v>15</v>
      </c>
      <c r="AE22" s="8" t="e">
        <v>#VALUE!</v>
      </c>
    </row>
    <row r="23" spans="1:31" x14ac:dyDescent="0.15">
      <c r="A23" s="8" t="s">
        <v>55</v>
      </c>
      <c r="B23" s="8" t="s">
        <v>15</v>
      </c>
      <c r="C23" s="8" t="s">
        <v>15</v>
      </c>
      <c r="D23" s="8" t="e">
        <v>#VALUE!</v>
      </c>
      <c r="E23" s="8">
        <v>0.97479727867447297</v>
      </c>
      <c r="F23" s="8">
        <v>1.0252027213255299</v>
      </c>
      <c r="G23" s="8">
        <v>0.9508336823512471</v>
      </c>
      <c r="H23" s="8" t="s">
        <v>15</v>
      </c>
      <c r="I23" s="8" t="s">
        <v>15</v>
      </c>
      <c r="J23" s="8" t="e">
        <v>#VALUE!</v>
      </c>
      <c r="K23" s="8" t="s">
        <v>15</v>
      </c>
      <c r="L23" s="8" t="s">
        <v>15</v>
      </c>
      <c r="M23" s="8" t="e">
        <v>#VALUE!</v>
      </c>
      <c r="N23" s="8" t="s">
        <v>15</v>
      </c>
      <c r="O23" s="8" t="s">
        <v>15</v>
      </c>
      <c r="P23" s="8" t="e">
        <v>#VALUE!</v>
      </c>
      <c r="Q23" s="8" t="s">
        <v>15</v>
      </c>
      <c r="R23" s="8" t="s">
        <v>15</v>
      </c>
      <c r="S23" s="8" t="e">
        <v>#VALUE!</v>
      </c>
      <c r="T23" s="8" t="s">
        <v>15</v>
      </c>
      <c r="U23" s="8" t="s">
        <v>15</v>
      </c>
      <c r="V23" s="8" t="e">
        <v>#VALUE!</v>
      </c>
      <c r="W23" s="8" t="s">
        <v>15</v>
      </c>
      <c r="X23" s="8" t="s">
        <v>15</v>
      </c>
      <c r="Y23" s="8" t="e">
        <v>#VALUE!</v>
      </c>
      <c r="Z23" s="8" t="s">
        <v>15</v>
      </c>
      <c r="AA23" s="8" t="s">
        <v>15</v>
      </c>
      <c r="AB23" s="8" t="e">
        <v>#VALUE!</v>
      </c>
      <c r="AC23" s="8" t="s">
        <v>15</v>
      </c>
      <c r="AD23" s="8" t="s">
        <v>15</v>
      </c>
      <c r="AE23" s="8" t="e">
        <v>#VALUE!</v>
      </c>
    </row>
    <row r="24" spans="1:31" x14ac:dyDescent="0.15">
      <c r="A24" s="8" t="s">
        <v>56</v>
      </c>
      <c r="B24" s="8" t="s">
        <v>15</v>
      </c>
      <c r="C24" s="8" t="s">
        <v>15</v>
      </c>
      <c r="D24" s="8" t="e">
        <v>#VALUE!</v>
      </c>
      <c r="E24" s="8" t="s">
        <v>15</v>
      </c>
      <c r="F24" s="8" t="s">
        <v>15</v>
      </c>
      <c r="G24" s="8" t="e">
        <v>#VALUE!</v>
      </c>
      <c r="H24" s="8" t="s">
        <v>15</v>
      </c>
      <c r="I24" s="8" t="s">
        <v>15</v>
      </c>
      <c r="J24" s="8" t="e">
        <v>#VALUE!</v>
      </c>
      <c r="K24" s="8">
        <v>1.0532788397043999</v>
      </c>
      <c r="L24" s="8">
        <v>0.94672116029559505</v>
      </c>
      <c r="M24" s="8">
        <v>1.1125544499032158</v>
      </c>
      <c r="N24" s="8" t="s">
        <v>15</v>
      </c>
      <c r="O24" s="8" t="s">
        <v>15</v>
      </c>
      <c r="P24" s="8" t="e">
        <v>#VALUE!</v>
      </c>
      <c r="Q24" s="8" t="s">
        <v>15</v>
      </c>
      <c r="R24" s="8" t="s">
        <v>15</v>
      </c>
      <c r="S24" s="8" t="e">
        <v>#VALUE!</v>
      </c>
      <c r="T24" s="8" t="s">
        <v>15</v>
      </c>
      <c r="U24" s="8" t="s">
        <v>15</v>
      </c>
      <c r="V24" s="8" t="e">
        <v>#VALUE!</v>
      </c>
      <c r="W24" s="8" t="s">
        <v>15</v>
      </c>
      <c r="X24" s="8" t="s">
        <v>15</v>
      </c>
      <c r="Y24" s="8" t="e">
        <v>#VALUE!</v>
      </c>
      <c r="Z24" s="8" t="s">
        <v>15</v>
      </c>
      <c r="AA24" s="8" t="s">
        <v>15</v>
      </c>
      <c r="AB24" s="8" t="e">
        <v>#VALUE!</v>
      </c>
      <c r="AC24" s="8" t="s">
        <v>15</v>
      </c>
      <c r="AD24" s="8" t="s">
        <v>15</v>
      </c>
      <c r="AE24" s="8" t="e">
        <v>#VALUE!</v>
      </c>
    </row>
    <row r="25" spans="1:31" x14ac:dyDescent="0.15">
      <c r="A25" s="8" t="s">
        <v>57</v>
      </c>
      <c r="B25" s="8" t="s">
        <v>15</v>
      </c>
      <c r="C25" s="8" t="s">
        <v>15</v>
      </c>
      <c r="D25" s="8" t="e">
        <v>#VALUE!</v>
      </c>
      <c r="E25" s="8">
        <v>0.98810456325185003</v>
      </c>
      <c r="F25" s="8">
        <v>1.0118954367481501</v>
      </c>
      <c r="G25" s="8">
        <v>0.97648880246682901</v>
      </c>
      <c r="H25" s="8" t="s">
        <v>15</v>
      </c>
      <c r="I25" s="8" t="s">
        <v>15</v>
      </c>
      <c r="J25" s="8" t="e">
        <v>#VALUE!</v>
      </c>
      <c r="K25" s="8" t="s">
        <v>15</v>
      </c>
      <c r="L25" s="8" t="s">
        <v>15</v>
      </c>
      <c r="M25" s="8" t="e">
        <v>#VALUE!</v>
      </c>
      <c r="N25" s="8">
        <v>0.97866537826136801</v>
      </c>
      <c r="O25" s="8">
        <v>1.0213346217386301</v>
      </c>
      <c r="P25" s="8">
        <v>0.95822207279664551</v>
      </c>
      <c r="Q25" s="8" t="s">
        <v>15</v>
      </c>
      <c r="R25" s="8" t="s">
        <v>15</v>
      </c>
      <c r="S25" s="8" t="e">
        <v>#VALUE!</v>
      </c>
      <c r="T25" s="8" t="s">
        <v>15</v>
      </c>
      <c r="U25" s="8" t="s">
        <v>15</v>
      </c>
      <c r="V25" s="8" t="e">
        <v>#VALUE!</v>
      </c>
      <c r="W25" s="8">
        <v>1.1561474356889501</v>
      </c>
      <c r="X25" s="8">
        <v>0.84385256431104505</v>
      </c>
      <c r="Y25" s="8">
        <v>1.3700822686162897</v>
      </c>
      <c r="Z25" s="8" t="s">
        <v>15</v>
      </c>
      <c r="AA25" s="8" t="s">
        <v>15</v>
      </c>
      <c r="AB25" s="8" t="e">
        <v>#VALUE!</v>
      </c>
      <c r="AC25" s="8" t="s">
        <v>15</v>
      </c>
      <c r="AD25" s="8" t="s">
        <v>15</v>
      </c>
      <c r="AE25" s="8" t="e">
        <v>#VALUE!</v>
      </c>
    </row>
    <row r="26" spans="1:31" x14ac:dyDescent="0.15">
      <c r="A26" s="8" t="s">
        <v>58</v>
      </c>
      <c r="B26" s="8">
        <v>1.09923506645044</v>
      </c>
      <c r="C26" s="8">
        <v>0.900764933549557</v>
      </c>
      <c r="D26" s="8">
        <v>1.2203351013219299</v>
      </c>
      <c r="E26" s="8">
        <v>1.02332919605522</v>
      </c>
      <c r="F26" s="8">
        <v>0.97667080394477901</v>
      </c>
      <c r="G26" s="8">
        <v>1.0477728953522389</v>
      </c>
      <c r="H26" s="8">
        <v>1.03523528108976</v>
      </c>
      <c r="I26" s="8">
        <v>0.96476471891023696</v>
      </c>
      <c r="J26" s="8">
        <v>1.0730442985717015</v>
      </c>
      <c r="K26" s="8" t="s">
        <v>15</v>
      </c>
      <c r="L26" s="8" t="s">
        <v>15</v>
      </c>
      <c r="M26" s="8" t="e">
        <v>#VALUE!</v>
      </c>
      <c r="N26" s="8">
        <v>1.0314572204194099</v>
      </c>
      <c r="O26" s="8">
        <v>0.96854277958059398</v>
      </c>
      <c r="P26" s="8">
        <v>1.0649578337325065</v>
      </c>
      <c r="Q26" s="8" t="s">
        <v>15</v>
      </c>
      <c r="R26" s="8" t="s">
        <v>15</v>
      </c>
      <c r="S26" s="8" t="e">
        <v>#VALUE!</v>
      </c>
      <c r="T26" s="8" t="s">
        <v>15</v>
      </c>
      <c r="U26" s="8" t="s">
        <v>15</v>
      </c>
      <c r="V26" s="8" t="e">
        <v>#VALUE!</v>
      </c>
      <c r="W26" s="8" t="s">
        <v>15</v>
      </c>
      <c r="X26" s="8" t="s">
        <v>15</v>
      </c>
      <c r="Y26" s="8" t="e">
        <v>#VALUE!</v>
      </c>
      <c r="Z26" s="8" t="s">
        <v>15</v>
      </c>
      <c r="AA26" s="8" t="s">
        <v>15</v>
      </c>
      <c r="AB26" s="8" t="e">
        <v>#VALUE!</v>
      </c>
      <c r="AC26" s="8" t="s">
        <v>15</v>
      </c>
      <c r="AD26" s="8" t="s">
        <v>15</v>
      </c>
      <c r="AE26" s="8" t="e">
        <v>#VALUE!</v>
      </c>
    </row>
    <row r="27" spans="1:31" x14ac:dyDescent="0.15">
      <c r="A27" s="8" t="s">
        <v>59</v>
      </c>
      <c r="B27" s="8">
        <v>1.0964905727235299</v>
      </c>
      <c r="C27" s="8">
        <v>0.90350942727646999</v>
      </c>
      <c r="D27" s="8">
        <v>1.2135906274146806</v>
      </c>
      <c r="E27" s="8" t="s">
        <v>15</v>
      </c>
      <c r="F27" s="8" t="s">
        <v>15</v>
      </c>
      <c r="G27" s="8" t="e">
        <v>#VALUE!</v>
      </c>
      <c r="H27" s="8" t="s">
        <v>15</v>
      </c>
      <c r="I27" s="8" t="s">
        <v>15</v>
      </c>
      <c r="J27" s="8" t="e">
        <v>#VALUE!</v>
      </c>
      <c r="K27" s="8" t="s">
        <v>15</v>
      </c>
      <c r="L27" s="8" t="s">
        <v>15</v>
      </c>
      <c r="M27" s="8" t="e">
        <v>#VALUE!</v>
      </c>
      <c r="N27" s="8">
        <v>1.05840187877062</v>
      </c>
      <c r="O27" s="8">
        <v>0.94159812122938102</v>
      </c>
      <c r="P27" s="8">
        <v>1.1240484182240467</v>
      </c>
      <c r="Q27" s="8" t="s">
        <v>15</v>
      </c>
      <c r="R27" s="8" t="s">
        <v>15</v>
      </c>
      <c r="S27" s="8" t="e">
        <v>#VALUE!</v>
      </c>
      <c r="T27" s="8" t="s">
        <v>15</v>
      </c>
      <c r="U27" s="8" t="s">
        <v>15</v>
      </c>
      <c r="V27" s="8" t="e">
        <v>#VALUE!</v>
      </c>
      <c r="W27" s="8" t="s">
        <v>15</v>
      </c>
      <c r="X27" s="8" t="s">
        <v>15</v>
      </c>
      <c r="Y27" s="8" t="e">
        <v>#VALUE!</v>
      </c>
      <c r="Z27" s="8" t="s">
        <v>15</v>
      </c>
      <c r="AA27" s="8" t="s">
        <v>15</v>
      </c>
      <c r="AB27" s="8" t="e">
        <v>#VALUE!</v>
      </c>
      <c r="AC27" s="8" t="s">
        <v>15</v>
      </c>
      <c r="AD27" s="8" t="s">
        <v>15</v>
      </c>
      <c r="AE27" s="8" t="e">
        <v>#VALUE!</v>
      </c>
    </row>
    <row r="28" spans="1:31" x14ac:dyDescent="0.15">
      <c r="A28" s="8" t="s">
        <v>60</v>
      </c>
      <c r="B28" s="8">
        <v>1.08447688603811</v>
      </c>
      <c r="C28" s="8">
        <v>0.91552311396188801</v>
      </c>
      <c r="D28" s="8">
        <v>1.1845434260475212</v>
      </c>
      <c r="E28" s="8">
        <v>1.0244660975499</v>
      </c>
      <c r="F28" s="8">
        <v>0.97553390245010496</v>
      </c>
      <c r="G28" s="8">
        <v>1.0501593998700602</v>
      </c>
      <c r="H28" s="8" t="s">
        <v>15</v>
      </c>
      <c r="I28" s="8" t="s">
        <v>15</v>
      </c>
      <c r="J28" s="8" t="e">
        <v>#VALUE!</v>
      </c>
      <c r="K28" s="8">
        <v>1.0395813478971501</v>
      </c>
      <c r="L28" s="8">
        <v>0.96041865210284505</v>
      </c>
      <c r="M28" s="8">
        <v>1.0824251961589642</v>
      </c>
      <c r="N28" s="8">
        <v>1.0464327557230599</v>
      </c>
      <c r="O28" s="8">
        <v>0.95356724427694095</v>
      </c>
      <c r="P28" s="8">
        <v>1.0973874805405421</v>
      </c>
      <c r="Q28" s="8" t="s">
        <v>15</v>
      </c>
      <c r="R28" s="8" t="s">
        <v>15</v>
      </c>
      <c r="S28" s="8" t="e">
        <v>#VALUE!</v>
      </c>
      <c r="T28" s="8" t="s">
        <v>15</v>
      </c>
      <c r="U28" s="8" t="s">
        <v>15</v>
      </c>
      <c r="V28" s="8" t="e">
        <v>#VALUE!</v>
      </c>
      <c r="W28" s="8" t="s">
        <v>15</v>
      </c>
      <c r="X28" s="8" t="s">
        <v>15</v>
      </c>
      <c r="Y28" s="8" t="e">
        <v>#VALUE!</v>
      </c>
      <c r="Z28" s="8" t="s">
        <v>15</v>
      </c>
      <c r="AA28" s="8" t="s">
        <v>15</v>
      </c>
      <c r="AB28" s="8" t="e">
        <v>#VALUE!</v>
      </c>
      <c r="AC28" s="8">
        <v>1.05475341655461</v>
      </c>
      <c r="AD28" s="8">
        <v>0.94524658344538703</v>
      </c>
      <c r="AE28" s="8">
        <v>1.1158500173680341</v>
      </c>
    </row>
    <row r="29" spans="1:31" x14ac:dyDescent="0.15">
      <c r="A29" s="8" t="s">
        <v>61</v>
      </c>
      <c r="B29" s="8">
        <v>1.0754166394556699</v>
      </c>
      <c r="C29" s="8">
        <v>0.92458336054432899</v>
      </c>
      <c r="D29" s="8">
        <v>1.1631364843322953</v>
      </c>
      <c r="E29" s="8">
        <v>1.0421651106926999</v>
      </c>
      <c r="F29" s="8">
        <v>0.95783488930730099</v>
      </c>
      <c r="G29" s="8">
        <v>1.0880425450427953</v>
      </c>
      <c r="H29" s="8">
        <v>1.0708170641583099</v>
      </c>
      <c r="I29" s="8">
        <v>0.92918293584168599</v>
      </c>
      <c r="J29" s="8">
        <v>1.1524286799222447</v>
      </c>
      <c r="K29" s="8" t="s">
        <v>15</v>
      </c>
      <c r="L29" s="8" t="s">
        <v>15</v>
      </c>
      <c r="M29" s="8" t="e">
        <v>#VALUE!</v>
      </c>
      <c r="N29" s="8">
        <v>1.14670558341829</v>
      </c>
      <c r="O29" s="8">
        <v>0.85329441658170602</v>
      </c>
      <c r="P29" s="8">
        <v>1.3438568929256423</v>
      </c>
      <c r="Q29" s="8" t="s">
        <v>15</v>
      </c>
      <c r="R29" s="8" t="s">
        <v>15</v>
      </c>
      <c r="S29" s="8" t="e">
        <v>#VALUE!</v>
      </c>
      <c r="T29" s="8" t="s">
        <v>15</v>
      </c>
      <c r="U29" s="8" t="s">
        <v>15</v>
      </c>
      <c r="V29" s="8" t="e">
        <v>#VALUE!</v>
      </c>
      <c r="W29" s="8" t="s">
        <v>15</v>
      </c>
      <c r="X29" s="8" t="s">
        <v>15</v>
      </c>
      <c r="Y29" s="8" t="e">
        <v>#VALUE!</v>
      </c>
      <c r="Z29" s="8" t="s">
        <v>15</v>
      </c>
      <c r="AA29" s="8" t="s">
        <v>15</v>
      </c>
      <c r="AB29" s="8" t="e">
        <v>#VALUE!</v>
      </c>
      <c r="AC29" s="8" t="s">
        <v>15</v>
      </c>
      <c r="AD29" s="8" t="s">
        <v>15</v>
      </c>
      <c r="AE29" s="8" t="e">
        <v>#VALUE!</v>
      </c>
    </row>
    <row r="30" spans="1:31" x14ac:dyDescent="0.15">
      <c r="A30" s="8" t="s">
        <v>62</v>
      </c>
      <c r="B30" s="8">
        <v>1.02749222674334</v>
      </c>
      <c r="C30" s="8">
        <v>0.97250777325666304</v>
      </c>
      <c r="D30" s="8">
        <v>1.0565388318723139</v>
      </c>
      <c r="E30" s="8" t="s">
        <v>15</v>
      </c>
      <c r="F30" s="8" t="s">
        <v>15</v>
      </c>
      <c r="G30" s="8" t="e">
        <v>#VALUE!</v>
      </c>
      <c r="H30" s="8">
        <v>1.0330071768559801</v>
      </c>
      <c r="I30" s="8">
        <v>0.96699282314401602</v>
      </c>
      <c r="J30" s="8">
        <v>1.0682676770002588</v>
      </c>
      <c r="K30" s="8">
        <v>1.0784025947415901</v>
      </c>
      <c r="L30" s="8">
        <v>0.92159740525840805</v>
      </c>
      <c r="M30" s="8">
        <v>1.1701449988774819</v>
      </c>
      <c r="N30" s="8" t="s">
        <v>15</v>
      </c>
      <c r="O30" s="8" t="s">
        <v>15</v>
      </c>
      <c r="P30" s="8" t="e">
        <v>#VALUE!</v>
      </c>
      <c r="Q30" s="8" t="s">
        <v>15</v>
      </c>
      <c r="R30" s="8" t="s">
        <v>15</v>
      </c>
      <c r="S30" s="8" t="e">
        <v>#VALUE!</v>
      </c>
      <c r="T30" s="8" t="s">
        <v>15</v>
      </c>
      <c r="U30" s="8" t="s">
        <v>15</v>
      </c>
      <c r="V30" s="8" t="e">
        <v>#VALUE!</v>
      </c>
      <c r="W30" s="8" t="s">
        <v>15</v>
      </c>
      <c r="X30" s="8" t="s">
        <v>15</v>
      </c>
      <c r="Y30" s="8" t="e">
        <v>#VALUE!</v>
      </c>
      <c r="Z30" s="8" t="s">
        <v>15</v>
      </c>
      <c r="AA30" s="8" t="s">
        <v>15</v>
      </c>
      <c r="AB30" s="8" t="e">
        <v>#VALUE!</v>
      </c>
      <c r="AC30" s="8" t="s">
        <v>15</v>
      </c>
      <c r="AD30" s="8" t="s">
        <v>15</v>
      </c>
      <c r="AE30" s="8" t="e">
        <v>#VALUE!</v>
      </c>
    </row>
    <row r="31" spans="1:31" x14ac:dyDescent="0.15">
      <c r="A31" s="8" t="s">
        <v>63</v>
      </c>
      <c r="B31" s="8">
        <v>1.02253881166174</v>
      </c>
      <c r="C31" s="8">
        <v>0.97746118833826201</v>
      </c>
      <c r="D31" s="8">
        <v>1.0461170467546772</v>
      </c>
      <c r="E31" s="8" t="s">
        <v>15</v>
      </c>
      <c r="F31" s="8" t="s">
        <v>15</v>
      </c>
      <c r="G31" s="8" t="e">
        <v>#VALUE!</v>
      </c>
      <c r="H31" s="8">
        <v>0.96239808162253804</v>
      </c>
      <c r="I31" s="8">
        <v>1.0376019183774601</v>
      </c>
      <c r="J31" s="8">
        <v>0.9275214941077583</v>
      </c>
      <c r="K31" s="8">
        <v>0.93726562920017498</v>
      </c>
      <c r="L31" s="8">
        <v>1.06273437079982</v>
      </c>
      <c r="M31" s="8">
        <v>0.88193781527436954</v>
      </c>
      <c r="N31" s="8">
        <v>1.09525674339645</v>
      </c>
      <c r="O31" s="8">
        <v>0.90474325660355404</v>
      </c>
      <c r="P31" s="8">
        <v>1.2105718781570054</v>
      </c>
      <c r="Q31" s="8" t="s">
        <v>15</v>
      </c>
      <c r="R31" s="8" t="s">
        <v>15</v>
      </c>
      <c r="S31" s="8" t="e">
        <v>#VALUE!</v>
      </c>
      <c r="T31" s="8">
        <v>1.0290277591363699</v>
      </c>
      <c r="U31" s="8">
        <v>0.97097224086362599</v>
      </c>
      <c r="V31" s="8">
        <v>1.0597911205176234</v>
      </c>
      <c r="W31" s="8" t="s">
        <v>15</v>
      </c>
      <c r="X31" s="8" t="s">
        <v>15</v>
      </c>
      <c r="Y31" s="8" t="e">
        <v>#VALUE!</v>
      </c>
      <c r="Z31" s="8" t="s">
        <v>15</v>
      </c>
      <c r="AA31" s="8" t="s">
        <v>15</v>
      </c>
      <c r="AB31" s="8" t="e">
        <v>#VALUE!</v>
      </c>
      <c r="AC31" s="8" t="s">
        <v>15</v>
      </c>
      <c r="AD31" s="8" t="s">
        <v>15</v>
      </c>
      <c r="AE31" s="8" t="e">
        <v>#VALUE!</v>
      </c>
    </row>
    <row r="32" spans="1:31" x14ac:dyDescent="0.15">
      <c r="A32" s="8" t="s">
        <v>16</v>
      </c>
      <c r="B32" s="8">
        <v>1.0162253039287901</v>
      </c>
      <c r="C32" s="8">
        <v>0.98377469607121104</v>
      </c>
      <c r="D32" s="8">
        <v>1.0329858126938753</v>
      </c>
      <c r="E32" s="8">
        <v>1.04895221227291</v>
      </c>
      <c r="F32" s="8">
        <v>0.95104778772708998</v>
      </c>
      <c r="G32" s="8">
        <v>1.1029437487886933</v>
      </c>
      <c r="H32" s="8" t="s">
        <v>15</v>
      </c>
      <c r="I32" s="8" t="s">
        <v>15</v>
      </c>
      <c r="J32" s="8" t="e">
        <v>#VALUE!</v>
      </c>
      <c r="K32" s="8">
        <v>1.0459204316105</v>
      </c>
      <c r="L32" s="8">
        <v>0.95407956838950403</v>
      </c>
      <c r="M32" s="8">
        <v>1.0962612199903037</v>
      </c>
      <c r="N32" s="8">
        <v>0.97120783499434504</v>
      </c>
      <c r="O32" s="8">
        <v>1.02879216500565</v>
      </c>
      <c r="P32" s="8">
        <v>0.94402724673647886</v>
      </c>
      <c r="Q32" s="8" t="s">
        <v>15</v>
      </c>
      <c r="R32" s="8" t="s">
        <v>15</v>
      </c>
      <c r="S32" s="8" t="e">
        <v>#VALUE!</v>
      </c>
      <c r="T32" s="8" t="s">
        <v>15</v>
      </c>
      <c r="U32" s="8" t="s">
        <v>15</v>
      </c>
      <c r="V32" s="8" t="e">
        <v>#VALUE!</v>
      </c>
      <c r="W32" s="8" t="s">
        <v>15</v>
      </c>
      <c r="X32" s="8" t="s">
        <v>15</v>
      </c>
      <c r="Y32" s="8" t="e">
        <v>#VALUE!</v>
      </c>
      <c r="Z32" s="8" t="s">
        <v>15</v>
      </c>
      <c r="AA32" s="8" t="s">
        <v>15</v>
      </c>
      <c r="AB32" s="8" t="e">
        <v>#VALUE!</v>
      </c>
      <c r="AC32" s="8" t="s">
        <v>15</v>
      </c>
      <c r="AD32" s="8" t="s">
        <v>15</v>
      </c>
      <c r="AE32" s="8" t="e">
        <v>#VALUE!</v>
      </c>
    </row>
    <row r="33" spans="1:31" x14ac:dyDescent="0.15">
      <c r="A33" s="8" t="s">
        <v>64</v>
      </c>
      <c r="B33" s="8">
        <v>0.98246460591209095</v>
      </c>
      <c r="C33" s="8">
        <v>1.0175353940879099</v>
      </c>
      <c r="D33" s="8">
        <v>0.96553359383900794</v>
      </c>
      <c r="E33" s="8">
        <v>0.98118705016617203</v>
      </c>
      <c r="F33" s="8">
        <v>1.0188129498338301</v>
      </c>
      <c r="G33" s="8">
        <v>0.96306888357299059</v>
      </c>
      <c r="H33" s="8" t="s">
        <v>15</v>
      </c>
      <c r="I33" s="8" t="s">
        <v>15</v>
      </c>
      <c r="J33" s="8" t="e">
        <v>#VALUE!</v>
      </c>
      <c r="K33" s="8" t="s">
        <v>15</v>
      </c>
      <c r="L33" s="8" t="s">
        <v>15</v>
      </c>
      <c r="M33" s="8" t="e">
        <v>#VALUE!</v>
      </c>
      <c r="N33" s="8" t="s">
        <v>15</v>
      </c>
      <c r="O33" s="8" t="s">
        <v>15</v>
      </c>
      <c r="P33" s="8" t="e">
        <v>#VALUE!</v>
      </c>
      <c r="Q33" s="8" t="s">
        <v>15</v>
      </c>
      <c r="R33" s="8" t="s">
        <v>15</v>
      </c>
      <c r="S33" s="8" t="e">
        <v>#VALUE!</v>
      </c>
      <c r="T33" s="8" t="s">
        <v>15</v>
      </c>
      <c r="U33" s="8" t="s">
        <v>15</v>
      </c>
      <c r="V33" s="8" t="e">
        <v>#VALUE!</v>
      </c>
      <c r="W33" s="8" t="s">
        <v>15</v>
      </c>
      <c r="X33" s="8" t="s">
        <v>15</v>
      </c>
      <c r="Y33" s="8" t="e">
        <v>#VALUE!</v>
      </c>
      <c r="Z33" s="8" t="s">
        <v>15</v>
      </c>
      <c r="AA33" s="8" t="s">
        <v>15</v>
      </c>
      <c r="AB33" s="8" t="e">
        <v>#VALUE!</v>
      </c>
      <c r="AC33" s="8" t="s">
        <v>15</v>
      </c>
      <c r="AD33" s="8" t="s">
        <v>15</v>
      </c>
      <c r="AE33" s="8" t="e">
        <v>#VALUE!</v>
      </c>
    </row>
    <row r="34" spans="1:31" x14ac:dyDescent="0.15">
      <c r="A34" s="8" t="s">
        <v>65</v>
      </c>
      <c r="B34" s="8">
        <v>0.98130812823499802</v>
      </c>
      <c r="C34" s="8">
        <v>1.018691871765</v>
      </c>
      <c r="D34" s="8">
        <v>0.96330220691244905</v>
      </c>
      <c r="E34" s="8">
        <v>0.985917916583542</v>
      </c>
      <c r="F34" s="8">
        <v>1.0140820834164599</v>
      </c>
      <c r="G34" s="8">
        <v>0.97222693577423991</v>
      </c>
      <c r="H34" s="8" t="s">
        <v>15</v>
      </c>
      <c r="I34" s="8" t="s">
        <v>15</v>
      </c>
      <c r="J34" s="8" t="e">
        <v>#VALUE!</v>
      </c>
      <c r="K34" s="8" t="s">
        <v>15</v>
      </c>
      <c r="L34" s="8" t="s">
        <v>15</v>
      </c>
      <c r="M34" s="8" t="e">
        <v>#VALUE!</v>
      </c>
      <c r="N34" s="8" t="s">
        <v>15</v>
      </c>
      <c r="O34" s="8" t="s">
        <v>15</v>
      </c>
      <c r="P34" s="8" t="e">
        <v>#VALUE!</v>
      </c>
      <c r="Q34" s="8" t="s">
        <v>15</v>
      </c>
      <c r="R34" s="8" t="s">
        <v>15</v>
      </c>
      <c r="S34" s="8" t="e">
        <v>#VALUE!</v>
      </c>
      <c r="T34" s="8" t="s">
        <v>15</v>
      </c>
      <c r="U34" s="8" t="s">
        <v>15</v>
      </c>
      <c r="V34" s="8" t="e">
        <v>#VALUE!</v>
      </c>
      <c r="W34" s="8" t="s">
        <v>15</v>
      </c>
      <c r="X34" s="8" t="s">
        <v>15</v>
      </c>
      <c r="Y34" s="8" t="e">
        <v>#VALUE!</v>
      </c>
      <c r="Z34" s="8" t="s">
        <v>15</v>
      </c>
      <c r="AA34" s="8" t="s">
        <v>15</v>
      </c>
      <c r="AB34" s="8" t="e">
        <v>#VALUE!</v>
      </c>
      <c r="AC34" s="8" t="s">
        <v>15</v>
      </c>
      <c r="AD34" s="8" t="s">
        <v>15</v>
      </c>
      <c r="AE34" s="8" t="e">
        <v>#VALUE!</v>
      </c>
    </row>
    <row r="35" spans="1:31" x14ac:dyDescent="0.15">
      <c r="A35" s="8" t="s">
        <v>66</v>
      </c>
      <c r="B35" s="8">
        <v>0.97894199433803897</v>
      </c>
      <c r="C35" s="8">
        <v>1.02105800566196</v>
      </c>
      <c r="D35" s="8">
        <v>0.95875257714020179</v>
      </c>
      <c r="E35" s="8" t="s">
        <v>15</v>
      </c>
      <c r="F35" s="8" t="s">
        <v>15</v>
      </c>
      <c r="G35" s="8" t="e">
        <v>#VALUE!</v>
      </c>
      <c r="H35" s="8" t="s">
        <v>15</v>
      </c>
      <c r="I35" s="8" t="s">
        <v>15</v>
      </c>
      <c r="J35" s="8" t="e">
        <v>#VALUE!</v>
      </c>
      <c r="K35" s="8" t="s">
        <v>15</v>
      </c>
      <c r="L35" s="8" t="s">
        <v>15</v>
      </c>
      <c r="M35" s="8" t="e">
        <v>#VALUE!</v>
      </c>
      <c r="N35" s="8" t="s">
        <v>15</v>
      </c>
      <c r="O35" s="8" t="s">
        <v>15</v>
      </c>
      <c r="P35" s="8" t="e">
        <v>#VALUE!</v>
      </c>
      <c r="Q35" s="8" t="s">
        <v>15</v>
      </c>
      <c r="R35" s="8" t="s">
        <v>15</v>
      </c>
      <c r="S35" s="8" t="e">
        <v>#VALUE!</v>
      </c>
      <c r="T35" s="8" t="s">
        <v>15</v>
      </c>
      <c r="U35" s="8" t="s">
        <v>15</v>
      </c>
      <c r="V35" s="8" t="e">
        <v>#VALUE!</v>
      </c>
      <c r="W35" s="8" t="s">
        <v>15</v>
      </c>
      <c r="X35" s="8" t="s">
        <v>15</v>
      </c>
      <c r="Y35" s="8" t="e">
        <v>#VALUE!</v>
      </c>
      <c r="Z35" s="8" t="s">
        <v>15</v>
      </c>
      <c r="AA35" s="8" t="s">
        <v>15</v>
      </c>
      <c r="AB35" s="8" t="e">
        <v>#VALUE!</v>
      </c>
      <c r="AC35" s="8" t="s">
        <v>15</v>
      </c>
      <c r="AD35" s="8" t="s">
        <v>15</v>
      </c>
      <c r="AE35" s="8" t="e">
        <v>#VALUE!</v>
      </c>
    </row>
    <row r="36" spans="1:31" x14ac:dyDescent="0.15">
      <c r="A36" s="8" t="s">
        <v>67</v>
      </c>
      <c r="B36" s="8">
        <v>0.978430593840105</v>
      </c>
      <c r="C36" s="8">
        <v>1.0215694061598899</v>
      </c>
      <c r="D36" s="8">
        <v>0.95777202012935669</v>
      </c>
      <c r="E36" s="8">
        <v>0.97200022376099404</v>
      </c>
      <c r="F36" s="8">
        <v>1.0279997762390101</v>
      </c>
      <c r="G36" s="8">
        <v>0.94552571530424523</v>
      </c>
      <c r="H36" s="8">
        <v>0.96844095244727602</v>
      </c>
      <c r="I36" s="8">
        <v>1.0315590475527201</v>
      </c>
      <c r="J36" s="8">
        <v>0.93881291114145526</v>
      </c>
      <c r="K36" s="8" t="s">
        <v>15</v>
      </c>
      <c r="L36" s="8" t="s">
        <v>15</v>
      </c>
      <c r="M36" s="8" t="e">
        <v>#VALUE!</v>
      </c>
      <c r="N36" s="8">
        <v>0.98206731489185894</v>
      </c>
      <c r="O36" s="8">
        <v>1.0179326851081401</v>
      </c>
      <c r="P36" s="8">
        <v>0.96476646173074698</v>
      </c>
      <c r="Q36" s="8" t="s">
        <v>15</v>
      </c>
      <c r="R36" s="8" t="s">
        <v>15</v>
      </c>
      <c r="S36" s="8" t="e">
        <v>#VALUE!</v>
      </c>
      <c r="T36" s="8" t="s">
        <v>15</v>
      </c>
      <c r="U36" s="8" t="s">
        <v>15</v>
      </c>
      <c r="V36" s="8" t="e">
        <v>#VALUE!</v>
      </c>
      <c r="W36" s="8">
        <v>0.91337723328655596</v>
      </c>
      <c r="X36" s="8">
        <v>1.08662276671344</v>
      </c>
      <c r="Y36" s="8">
        <v>0.84056515404064625</v>
      </c>
      <c r="Z36" s="8" t="s">
        <v>15</v>
      </c>
      <c r="AA36" s="8" t="s">
        <v>15</v>
      </c>
      <c r="AB36" s="8" t="e">
        <v>#VALUE!</v>
      </c>
      <c r="AC36" s="8" t="s">
        <v>15</v>
      </c>
      <c r="AD36" s="8" t="s">
        <v>15</v>
      </c>
      <c r="AE36" s="8" t="e">
        <v>#VALUE!</v>
      </c>
    </row>
    <row r="37" spans="1:31" x14ac:dyDescent="0.15">
      <c r="A37" s="8" t="s">
        <v>68</v>
      </c>
      <c r="B37" s="8">
        <v>0.975888936681649</v>
      </c>
      <c r="C37" s="8">
        <v>1.0241110633183499</v>
      </c>
      <c r="D37" s="8">
        <v>0.95291318650493784</v>
      </c>
      <c r="E37" s="8" t="s">
        <v>15</v>
      </c>
      <c r="F37" s="8" t="s">
        <v>15</v>
      </c>
      <c r="G37" s="8" t="e">
        <v>#VALUE!</v>
      </c>
      <c r="H37" s="8" t="s">
        <v>15</v>
      </c>
      <c r="I37" s="8" t="s">
        <v>15</v>
      </c>
      <c r="J37" s="8" t="e">
        <v>#VALUE!</v>
      </c>
      <c r="K37" s="8">
        <v>1.03167061561498</v>
      </c>
      <c r="L37" s="8">
        <v>0.96832938438502303</v>
      </c>
      <c r="M37" s="8">
        <v>1.0654128979780826</v>
      </c>
      <c r="N37" s="8">
        <v>0.9856510619105</v>
      </c>
      <c r="O37" s="8">
        <v>1.0143489380895001</v>
      </c>
      <c r="P37" s="8">
        <v>0.97170808278948684</v>
      </c>
      <c r="Q37" s="8" t="s">
        <v>15</v>
      </c>
      <c r="R37" s="8" t="s">
        <v>15</v>
      </c>
      <c r="S37" s="8" t="e">
        <v>#VALUE!</v>
      </c>
      <c r="T37" s="8" t="s">
        <v>15</v>
      </c>
      <c r="U37" s="8" t="s">
        <v>15</v>
      </c>
      <c r="V37" s="8" t="e">
        <v>#VALUE!</v>
      </c>
      <c r="W37" s="8" t="s">
        <v>15</v>
      </c>
      <c r="X37" s="8" t="s">
        <v>15</v>
      </c>
      <c r="Y37" s="8" t="e">
        <v>#VALUE!</v>
      </c>
      <c r="Z37" s="8" t="s">
        <v>15</v>
      </c>
      <c r="AA37" s="8" t="s">
        <v>15</v>
      </c>
      <c r="AB37" s="8" t="e">
        <v>#VALUE!</v>
      </c>
      <c r="AC37" s="8" t="s">
        <v>15</v>
      </c>
      <c r="AD37" s="8" t="s">
        <v>15</v>
      </c>
      <c r="AE37" s="8" t="e">
        <v>#VALUE!</v>
      </c>
    </row>
    <row r="38" spans="1:31" x14ac:dyDescent="0.15">
      <c r="A38" s="8" t="s">
        <v>69</v>
      </c>
      <c r="B38" s="8">
        <v>0.97498741536047995</v>
      </c>
      <c r="C38" s="8">
        <v>1.0250125846395199</v>
      </c>
      <c r="D38" s="8">
        <v>0.95119555600711669</v>
      </c>
      <c r="E38" s="8">
        <v>0.97945498739572001</v>
      </c>
      <c r="F38" s="8">
        <v>1.0205450126042801</v>
      </c>
      <c r="G38" s="8">
        <v>0.95973717503777278</v>
      </c>
      <c r="H38" s="8" t="s">
        <v>15</v>
      </c>
      <c r="I38" s="8" t="s">
        <v>15</v>
      </c>
      <c r="J38" s="8" t="e">
        <v>#VALUE!</v>
      </c>
      <c r="K38" s="8">
        <v>1.03036424070164</v>
      </c>
      <c r="L38" s="8">
        <v>0.96963575929836399</v>
      </c>
      <c r="M38" s="8">
        <v>1.0626301998672363</v>
      </c>
      <c r="N38" s="8" t="s">
        <v>15</v>
      </c>
      <c r="O38" s="8" t="s">
        <v>15</v>
      </c>
      <c r="P38" s="8" t="e">
        <v>#VALUE!</v>
      </c>
      <c r="Q38" s="8" t="s">
        <v>15</v>
      </c>
      <c r="R38" s="8" t="s">
        <v>15</v>
      </c>
      <c r="S38" s="8" t="e">
        <v>#VALUE!</v>
      </c>
      <c r="T38" s="8" t="s">
        <v>15</v>
      </c>
      <c r="U38" s="8" t="s">
        <v>15</v>
      </c>
      <c r="V38" s="8" t="e">
        <v>#VALUE!</v>
      </c>
      <c r="W38" s="8" t="s">
        <v>15</v>
      </c>
      <c r="X38" s="8" t="s">
        <v>15</v>
      </c>
      <c r="Y38" s="8" t="e">
        <v>#VALUE!</v>
      </c>
      <c r="Z38" s="8" t="s">
        <v>15</v>
      </c>
      <c r="AA38" s="8" t="s">
        <v>15</v>
      </c>
      <c r="AB38" s="8" t="e">
        <v>#VALUE!</v>
      </c>
      <c r="AC38" s="8" t="s">
        <v>15</v>
      </c>
      <c r="AD38" s="8" t="s">
        <v>15</v>
      </c>
      <c r="AE38" s="8" t="e">
        <v>#VALUE!</v>
      </c>
    </row>
    <row r="39" spans="1:31" x14ac:dyDescent="0.15">
      <c r="A39" s="8" t="s">
        <v>70</v>
      </c>
      <c r="B39" s="8">
        <v>0.97467614968816096</v>
      </c>
      <c r="C39" s="8">
        <v>1.02532385031184</v>
      </c>
      <c r="D39" s="8">
        <v>0.95060321613675991</v>
      </c>
      <c r="E39" s="8">
        <v>1.02401642738236</v>
      </c>
      <c r="F39" s="8">
        <v>0.97598357261763802</v>
      </c>
      <c r="G39" s="8">
        <v>1.0492148188886985</v>
      </c>
      <c r="H39" s="8" t="s">
        <v>15</v>
      </c>
      <c r="I39" s="8" t="s">
        <v>15</v>
      </c>
      <c r="J39" s="8" t="e">
        <v>#VALUE!</v>
      </c>
      <c r="K39" s="8" t="s">
        <v>15</v>
      </c>
      <c r="L39" s="8" t="s">
        <v>15</v>
      </c>
      <c r="M39" s="8" t="e">
        <v>#VALUE!</v>
      </c>
      <c r="N39" s="8" t="s">
        <v>15</v>
      </c>
      <c r="O39" s="8" t="s">
        <v>15</v>
      </c>
      <c r="P39" s="8" t="e">
        <v>#VALUE!</v>
      </c>
      <c r="Q39" s="8" t="s">
        <v>15</v>
      </c>
      <c r="R39" s="8" t="s">
        <v>15</v>
      </c>
      <c r="S39" s="8" t="e">
        <v>#VALUE!</v>
      </c>
      <c r="T39" s="8" t="s">
        <v>15</v>
      </c>
      <c r="U39" s="8" t="s">
        <v>15</v>
      </c>
      <c r="V39" s="8" t="e">
        <v>#VALUE!</v>
      </c>
      <c r="W39" s="8" t="s">
        <v>15</v>
      </c>
      <c r="X39" s="8" t="s">
        <v>15</v>
      </c>
      <c r="Y39" s="8" t="e">
        <v>#VALUE!</v>
      </c>
      <c r="Z39" s="8" t="s">
        <v>15</v>
      </c>
      <c r="AA39" s="8" t="s">
        <v>15</v>
      </c>
      <c r="AB39" s="8" t="e">
        <v>#VALUE!</v>
      </c>
      <c r="AC39" s="8" t="s">
        <v>15</v>
      </c>
      <c r="AD39" s="8" t="s">
        <v>15</v>
      </c>
      <c r="AE39" s="8" t="e">
        <v>#VALUE!</v>
      </c>
    </row>
    <row r="40" spans="1:31" x14ac:dyDescent="0.15">
      <c r="A40" s="8" t="s">
        <v>71</v>
      </c>
      <c r="B40" s="8">
        <v>0.97373377888715795</v>
      </c>
      <c r="C40" s="8">
        <v>1.0262662211128399</v>
      </c>
      <c r="D40" s="8">
        <v>0.94881207122970679</v>
      </c>
      <c r="E40" s="8">
        <v>0.98529518503056701</v>
      </c>
      <c r="F40" s="8">
        <v>1.01470481496943</v>
      </c>
      <c r="G40" s="8">
        <v>0.97101656609390485</v>
      </c>
      <c r="H40" s="8" t="s">
        <v>15</v>
      </c>
      <c r="I40" s="8" t="s">
        <v>15</v>
      </c>
      <c r="J40" s="8" t="e">
        <v>#VALUE!</v>
      </c>
      <c r="K40" s="8">
        <v>0.97346545442847399</v>
      </c>
      <c r="L40" s="8">
        <v>1.02653454557153</v>
      </c>
      <c r="M40" s="8">
        <v>0.94830267391195344</v>
      </c>
      <c r="N40" s="8">
        <v>1.03381667324555</v>
      </c>
      <c r="O40" s="8">
        <v>0.96618332675444596</v>
      </c>
      <c r="P40" s="8">
        <v>1.0700005315950696</v>
      </c>
      <c r="Q40" s="8" t="s">
        <v>15</v>
      </c>
      <c r="R40" s="8" t="s">
        <v>15</v>
      </c>
      <c r="S40" s="8" t="e">
        <v>#VALUE!</v>
      </c>
      <c r="T40" s="8" t="s">
        <v>15</v>
      </c>
      <c r="U40" s="8" t="s">
        <v>15</v>
      </c>
      <c r="V40" s="8" t="e">
        <v>#VALUE!</v>
      </c>
      <c r="W40" s="8" t="s">
        <v>15</v>
      </c>
      <c r="X40" s="8" t="s">
        <v>15</v>
      </c>
      <c r="Y40" s="8" t="e">
        <v>#VALUE!</v>
      </c>
      <c r="Z40" s="8" t="s">
        <v>15</v>
      </c>
      <c r="AA40" s="8" t="s">
        <v>15</v>
      </c>
      <c r="AB40" s="8" t="e">
        <v>#VALUE!</v>
      </c>
      <c r="AC40" s="8" t="s">
        <v>15</v>
      </c>
      <c r="AD40" s="8" t="s">
        <v>15</v>
      </c>
      <c r="AE40" s="8" t="e">
        <v>#VALUE!</v>
      </c>
    </row>
    <row r="41" spans="1:31" x14ac:dyDescent="0.15">
      <c r="A41" s="8" t="s">
        <v>72</v>
      </c>
      <c r="B41" s="8">
        <v>0.97318754556102005</v>
      </c>
      <c r="C41" s="8">
        <v>1.0268124544389801</v>
      </c>
      <c r="D41" s="8">
        <v>0.94777536185294997</v>
      </c>
      <c r="E41" s="8" t="s">
        <v>15</v>
      </c>
      <c r="F41" s="8" t="s">
        <v>15</v>
      </c>
      <c r="G41" s="8" t="e">
        <v>#VALUE!</v>
      </c>
      <c r="H41" s="8">
        <v>0.93019894717970297</v>
      </c>
      <c r="I41" s="8">
        <v>1.0698010528202999</v>
      </c>
      <c r="J41" s="8">
        <v>0.86950647947806181</v>
      </c>
      <c r="K41" s="8" t="s">
        <v>15</v>
      </c>
      <c r="L41" s="8" t="s">
        <v>15</v>
      </c>
      <c r="M41" s="8" t="e">
        <v>#VALUE!</v>
      </c>
      <c r="N41" s="8" t="s">
        <v>15</v>
      </c>
      <c r="O41" s="8" t="s">
        <v>15</v>
      </c>
      <c r="P41" s="8" t="e">
        <v>#VALUE!</v>
      </c>
      <c r="Q41" s="8" t="s">
        <v>15</v>
      </c>
      <c r="R41" s="8" t="s">
        <v>15</v>
      </c>
      <c r="S41" s="8" t="e">
        <v>#VALUE!</v>
      </c>
      <c r="T41" s="8" t="s">
        <v>15</v>
      </c>
      <c r="U41" s="8" t="s">
        <v>15</v>
      </c>
      <c r="V41" s="8" t="e">
        <v>#VALUE!</v>
      </c>
      <c r="W41" s="8" t="s">
        <v>15</v>
      </c>
      <c r="X41" s="8" t="s">
        <v>15</v>
      </c>
      <c r="Y41" s="8" t="e">
        <v>#VALUE!</v>
      </c>
      <c r="Z41" s="8" t="s">
        <v>15</v>
      </c>
      <c r="AA41" s="8" t="s">
        <v>15</v>
      </c>
      <c r="AB41" s="8" t="e">
        <v>#VALUE!</v>
      </c>
      <c r="AC41" s="8" t="s">
        <v>15</v>
      </c>
      <c r="AD41" s="8" t="s">
        <v>15</v>
      </c>
      <c r="AE41" s="8" t="e">
        <v>#VALUE!</v>
      </c>
    </row>
    <row r="42" spans="1:31" x14ac:dyDescent="0.15">
      <c r="A42" s="8" t="s">
        <v>73</v>
      </c>
      <c r="B42" s="8">
        <v>0.97086753104189205</v>
      </c>
      <c r="C42" s="8">
        <v>1.0291324689581101</v>
      </c>
      <c r="D42" s="8">
        <v>0.94338441388871419</v>
      </c>
      <c r="E42" s="8">
        <v>0.96539792483130704</v>
      </c>
      <c r="F42" s="8">
        <v>1.03460207516869</v>
      </c>
      <c r="G42" s="8">
        <v>0.93311036967899053</v>
      </c>
      <c r="H42" s="8" t="s">
        <v>15</v>
      </c>
      <c r="I42" s="8" t="s">
        <v>15</v>
      </c>
      <c r="J42" s="8" t="e">
        <v>#VALUE!</v>
      </c>
      <c r="K42" s="8" t="s">
        <v>15</v>
      </c>
      <c r="L42" s="8" t="s">
        <v>15</v>
      </c>
      <c r="M42" s="8" t="e">
        <v>#VALUE!</v>
      </c>
      <c r="N42" s="8" t="s">
        <v>15</v>
      </c>
      <c r="O42" s="8" t="s">
        <v>15</v>
      </c>
      <c r="P42" s="8" t="e">
        <v>#VALUE!</v>
      </c>
      <c r="Q42" s="8" t="s">
        <v>15</v>
      </c>
      <c r="R42" s="8" t="s">
        <v>15</v>
      </c>
      <c r="S42" s="8" t="e">
        <v>#VALUE!</v>
      </c>
      <c r="T42" s="8" t="s">
        <v>15</v>
      </c>
      <c r="U42" s="8" t="s">
        <v>15</v>
      </c>
      <c r="V42" s="8" t="e">
        <v>#VALUE!</v>
      </c>
      <c r="W42" s="8" t="s">
        <v>15</v>
      </c>
      <c r="X42" s="8" t="s">
        <v>15</v>
      </c>
      <c r="Y42" s="8" t="e">
        <v>#VALUE!</v>
      </c>
      <c r="Z42" s="8" t="s">
        <v>15</v>
      </c>
      <c r="AA42" s="8" t="s">
        <v>15</v>
      </c>
      <c r="AB42" s="8" t="e">
        <v>#VALUE!</v>
      </c>
      <c r="AC42" s="8" t="s">
        <v>15</v>
      </c>
      <c r="AD42" s="8" t="s">
        <v>15</v>
      </c>
      <c r="AE42" s="8" t="e">
        <v>#VALUE!</v>
      </c>
    </row>
    <row r="43" spans="1:31" x14ac:dyDescent="0.15">
      <c r="A43" s="8" t="s">
        <v>74</v>
      </c>
      <c r="B43" s="8">
        <v>0.97081544548930598</v>
      </c>
      <c r="C43" s="8">
        <v>1.0291845545106899</v>
      </c>
      <c r="D43" s="8">
        <v>0.94328606199387177</v>
      </c>
      <c r="E43" s="8">
        <v>0.99170470751878603</v>
      </c>
      <c r="F43" s="8">
        <v>1.0082952924812101</v>
      </c>
      <c r="G43" s="8">
        <v>0.98354590655521357</v>
      </c>
      <c r="H43" s="8" t="s">
        <v>15</v>
      </c>
      <c r="I43" s="8" t="s">
        <v>15</v>
      </c>
      <c r="J43" s="8" t="e">
        <v>#VALUE!</v>
      </c>
      <c r="K43" s="8" t="s">
        <v>15</v>
      </c>
      <c r="L43" s="8" t="s">
        <v>15</v>
      </c>
      <c r="M43" s="8" t="e">
        <v>#VALUE!</v>
      </c>
      <c r="N43" s="8" t="s">
        <v>15</v>
      </c>
      <c r="O43" s="8" t="s">
        <v>15</v>
      </c>
      <c r="P43" s="8" t="e">
        <v>#VALUE!</v>
      </c>
      <c r="Q43" s="8" t="s">
        <v>15</v>
      </c>
      <c r="R43" s="8" t="s">
        <v>15</v>
      </c>
      <c r="S43" s="8" t="e">
        <v>#VALUE!</v>
      </c>
      <c r="T43" s="8">
        <v>1.01587310089237</v>
      </c>
      <c r="U43" s="8">
        <v>0.98412689910762796</v>
      </c>
      <c r="V43" s="8">
        <v>1.0322582400842091</v>
      </c>
      <c r="W43" s="8" t="s">
        <v>15</v>
      </c>
      <c r="X43" s="8" t="s">
        <v>15</v>
      </c>
      <c r="Y43" s="8" t="e">
        <v>#VALUE!</v>
      </c>
      <c r="Z43" s="8" t="s">
        <v>15</v>
      </c>
      <c r="AA43" s="8" t="s">
        <v>15</v>
      </c>
      <c r="AB43" s="8" t="e">
        <v>#VALUE!</v>
      </c>
      <c r="AC43" s="8" t="s">
        <v>15</v>
      </c>
      <c r="AD43" s="8" t="s">
        <v>15</v>
      </c>
      <c r="AE43" s="8" t="e">
        <v>#VALUE!</v>
      </c>
    </row>
    <row r="44" spans="1:31" x14ac:dyDescent="0.15">
      <c r="A44" s="8" t="s">
        <v>75</v>
      </c>
      <c r="B44" s="8">
        <v>0.97007955475267005</v>
      </c>
      <c r="C44" s="8">
        <v>1.0299204452473301</v>
      </c>
      <c r="D44" s="8">
        <v>0.94189756036905403</v>
      </c>
      <c r="E44" s="8" t="s">
        <v>15</v>
      </c>
      <c r="F44" s="8" t="s">
        <v>15</v>
      </c>
      <c r="G44" s="8" t="e">
        <v>#VALUE!</v>
      </c>
      <c r="H44" s="8">
        <v>0.97408587685841996</v>
      </c>
      <c r="I44" s="8">
        <v>1.02591412314158</v>
      </c>
      <c r="J44" s="8">
        <v>0.94948091159477332</v>
      </c>
      <c r="K44" s="8">
        <v>0.96568073531644505</v>
      </c>
      <c r="L44" s="8">
        <v>1.03431926468355</v>
      </c>
      <c r="M44" s="8">
        <v>0.93363893363418604</v>
      </c>
      <c r="N44" s="8">
        <v>1.0255034163750001</v>
      </c>
      <c r="O44" s="8">
        <v>0.97449658362500302</v>
      </c>
      <c r="P44" s="8">
        <v>1.0523417255710206</v>
      </c>
      <c r="Q44" s="8" t="s">
        <v>15</v>
      </c>
      <c r="R44" s="8" t="s">
        <v>15</v>
      </c>
      <c r="S44" s="8" t="e">
        <v>#VALUE!</v>
      </c>
      <c r="T44" s="8" t="s">
        <v>15</v>
      </c>
      <c r="U44" s="8" t="s">
        <v>15</v>
      </c>
      <c r="V44" s="8" t="e">
        <v>#VALUE!</v>
      </c>
      <c r="W44" s="8" t="s">
        <v>15</v>
      </c>
      <c r="X44" s="8" t="s">
        <v>15</v>
      </c>
      <c r="Y44" s="8" t="e">
        <v>#VALUE!</v>
      </c>
      <c r="Z44" s="8" t="s">
        <v>15</v>
      </c>
      <c r="AA44" s="8" t="s">
        <v>15</v>
      </c>
      <c r="AB44" s="8" t="e">
        <v>#VALUE!</v>
      </c>
      <c r="AC44" s="8" t="s">
        <v>15</v>
      </c>
      <c r="AD44" s="8" t="s">
        <v>15</v>
      </c>
      <c r="AE44" s="8" t="e">
        <v>#VALUE!</v>
      </c>
    </row>
    <row r="45" spans="1:31" x14ac:dyDescent="0.15">
      <c r="A45" s="8" t="s">
        <v>76</v>
      </c>
      <c r="B45" s="8">
        <v>0.969922119834699</v>
      </c>
      <c r="C45" s="8">
        <v>1.0300778801653001</v>
      </c>
      <c r="D45" s="8">
        <v>0.94160076486551902</v>
      </c>
      <c r="E45" s="8">
        <v>0.979174823693156</v>
      </c>
      <c r="F45" s="8">
        <v>1.0208251763068401</v>
      </c>
      <c r="G45" s="8">
        <v>0.9591993285624405</v>
      </c>
      <c r="H45" s="8" t="s">
        <v>15</v>
      </c>
      <c r="I45" s="8" t="s">
        <v>15</v>
      </c>
      <c r="J45" s="8" t="e">
        <v>#VALUE!</v>
      </c>
      <c r="K45" s="8" t="s">
        <v>15</v>
      </c>
      <c r="L45" s="8" t="s">
        <v>15</v>
      </c>
      <c r="M45" s="8" t="e">
        <v>#VALUE!</v>
      </c>
      <c r="N45" s="8" t="s">
        <v>15</v>
      </c>
      <c r="O45" s="8" t="s">
        <v>15</v>
      </c>
      <c r="P45" s="8" t="e">
        <v>#VALUE!</v>
      </c>
      <c r="Q45" s="8" t="s">
        <v>15</v>
      </c>
      <c r="R45" s="8" t="s">
        <v>15</v>
      </c>
      <c r="S45" s="8" t="e">
        <v>#VALUE!</v>
      </c>
      <c r="T45" s="8" t="s">
        <v>15</v>
      </c>
      <c r="U45" s="8" t="s">
        <v>15</v>
      </c>
      <c r="V45" s="8" t="e">
        <v>#VALUE!</v>
      </c>
      <c r="W45" s="8" t="s">
        <v>15</v>
      </c>
      <c r="X45" s="8" t="s">
        <v>15</v>
      </c>
      <c r="Y45" s="8" t="e">
        <v>#VALUE!</v>
      </c>
      <c r="Z45" s="8" t="s">
        <v>15</v>
      </c>
      <c r="AA45" s="8" t="s">
        <v>15</v>
      </c>
      <c r="AB45" s="8" t="e">
        <v>#VALUE!</v>
      </c>
      <c r="AC45" s="8" t="s">
        <v>15</v>
      </c>
      <c r="AD45" s="8" t="s">
        <v>15</v>
      </c>
      <c r="AE45" s="8" t="e">
        <v>#VALUE!</v>
      </c>
    </row>
    <row r="46" spans="1:31" x14ac:dyDescent="0.15">
      <c r="A46" s="8" t="s">
        <v>77</v>
      </c>
      <c r="B46" s="8">
        <v>0.96810600822328796</v>
      </c>
      <c r="C46" s="8">
        <v>1.03189399177671</v>
      </c>
      <c r="D46" s="8">
        <v>0.93818358856456541</v>
      </c>
      <c r="E46" s="8">
        <v>0.97071765807280097</v>
      </c>
      <c r="F46" s="8">
        <v>1.0292823419271999</v>
      </c>
      <c r="G46" s="8">
        <v>0.94310143925645895</v>
      </c>
      <c r="H46" s="8" t="s">
        <v>15</v>
      </c>
      <c r="I46" s="8" t="s">
        <v>15</v>
      </c>
      <c r="J46" s="8" t="e">
        <v>#VALUE!</v>
      </c>
      <c r="K46" s="8" t="s">
        <v>15</v>
      </c>
      <c r="L46" s="8" t="s">
        <v>15</v>
      </c>
      <c r="M46" s="8" t="e">
        <v>#VALUE!</v>
      </c>
      <c r="N46" s="8" t="s">
        <v>15</v>
      </c>
      <c r="O46" s="8" t="s">
        <v>15</v>
      </c>
      <c r="P46" s="8" t="e">
        <v>#VALUE!</v>
      </c>
      <c r="Q46" s="8" t="s">
        <v>15</v>
      </c>
      <c r="R46" s="8" t="s">
        <v>15</v>
      </c>
      <c r="S46" s="8" t="e">
        <v>#VALUE!</v>
      </c>
      <c r="T46" s="8" t="s">
        <v>15</v>
      </c>
      <c r="U46" s="8" t="s">
        <v>15</v>
      </c>
      <c r="V46" s="8" t="e">
        <v>#VALUE!</v>
      </c>
      <c r="W46" s="8" t="s">
        <v>15</v>
      </c>
      <c r="X46" s="8" t="s">
        <v>15</v>
      </c>
      <c r="Y46" s="8" t="e">
        <v>#VALUE!</v>
      </c>
      <c r="Z46" s="8">
        <v>0.94450540007779005</v>
      </c>
      <c r="AA46" s="8">
        <v>1.0554945999222101</v>
      </c>
      <c r="AB46" s="8">
        <v>0.89484626463025019</v>
      </c>
      <c r="AC46" s="8" t="s">
        <v>15</v>
      </c>
      <c r="AD46" s="8" t="s">
        <v>15</v>
      </c>
      <c r="AE46" s="8" t="e">
        <v>#VALUE!</v>
      </c>
    </row>
    <row r="47" spans="1:31" x14ac:dyDescent="0.15">
      <c r="A47" s="8" t="s">
        <v>78</v>
      </c>
      <c r="B47" s="8">
        <v>0.96667429702469498</v>
      </c>
      <c r="C47" s="8">
        <v>1.0333257029753</v>
      </c>
      <c r="D47" s="8">
        <v>0.9354981631070507</v>
      </c>
      <c r="E47" s="8">
        <v>0.98053584397286697</v>
      </c>
      <c r="F47" s="8">
        <v>1.01946415602713</v>
      </c>
      <c r="G47" s="8">
        <v>0.96181492814228275</v>
      </c>
      <c r="H47" s="8">
        <v>0.97166830438777896</v>
      </c>
      <c r="I47" s="8">
        <v>1.0283316956122199</v>
      </c>
      <c r="J47" s="8">
        <v>0.94489774897903323</v>
      </c>
      <c r="K47" s="8">
        <v>0.95670739282639095</v>
      </c>
      <c r="L47" s="8">
        <v>1.0432926071736099</v>
      </c>
      <c r="M47" s="8">
        <v>0.91700773708941785</v>
      </c>
      <c r="N47" s="8">
        <v>1.01915165284715</v>
      </c>
      <c r="O47" s="8">
        <v>0.98084834715285196</v>
      </c>
      <c r="P47" s="8">
        <v>1.0390512007340202</v>
      </c>
      <c r="Q47" s="8" t="s">
        <v>15</v>
      </c>
      <c r="R47" s="8" t="s">
        <v>15</v>
      </c>
      <c r="S47" s="8" t="e">
        <v>#VALUE!</v>
      </c>
      <c r="T47" s="8" t="s">
        <v>15</v>
      </c>
      <c r="U47" s="8" t="s">
        <v>15</v>
      </c>
      <c r="V47" s="8" t="e">
        <v>#VALUE!</v>
      </c>
      <c r="W47" s="8" t="s">
        <v>15</v>
      </c>
      <c r="X47" s="8" t="s">
        <v>15</v>
      </c>
      <c r="Y47" s="8" t="e">
        <v>#VALUE!</v>
      </c>
      <c r="Z47" s="8">
        <v>0.91848931042316695</v>
      </c>
      <c r="AA47" s="8">
        <v>1.0815106895768301</v>
      </c>
      <c r="AB47" s="8">
        <v>0.84926512449225111</v>
      </c>
      <c r="AC47" s="8" t="s">
        <v>15</v>
      </c>
      <c r="AD47" s="8" t="s">
        <v>15</v>
      </c>
      <c r="AE47" s="8" t="e">
        <v>#VALUE!</v>
      </c>
    </row>
    <row r="48" spans="1:31" x14ac:dyDescent="0.15">
      <c r="A48" s="8" t="s">
        <v>79</v>
      </c>
      <c r="B48" s="8">
        <v>0.96647531657990904</v>
      </c>
      <c r="C48" s="8">
        <v>1.03352468342009</v>
      </c>
      <c r="D48" s="8">
        <v>0.93512552925363679</v>
      </c>
      <c r="E48" s="8" t="s">
        <v>15</v>
      </c>
      <c r="F48" s="8" t="s">
        <v>15</v>
      </c>
      <c r="G48" s="8" t="e">
        <v>#VALUE!</v>
      </c>
      <c r="H48" s="8" t="s">
        <v>15</v>
      </c>
      <c r="I48" s="8" t="s">
        <v>15</v>
      </c>
      <c r="J48" s="8" t="e">
        <v>#VALUE!</v>
      </c>
      <c r="K48" s="8" t="s">
        <v>15</v>
      </c>
      <c r="L48" s="8" t="s">
        <v>15</v>
      </c>
      <c r="M48" s="8" t="e">
        <v>#VALUE!</v>
      </c>
      <c r="N48" s="8" t="s">
        <v>15</v>
      </c>
      <c r="O48" s="8" t="s">
        <v>15</v>
      </c>
      <c r="P48" s="8" t="e">
        <v>#VALUE!</v>
      </c>
      <c r="Q48" s="8" t="s">
        <v>15</v>
      </c>
      <c r="R48" s="8" t="s">
        <v>15</v>
      </c>
      <c r="S48" s="8" t="e">
        <v>#VALUE!</v>
      </c>
      <c r="T48" s="8" t="s">
        <v>15</v>
      </c>
      <c r="U48" s="8" t="s">
        <v>15</v>
      </c>
      <c r="V48" s="8" t="e">
        <v>#VALUE!</v>
      </c>
      <c r="W48" s="8" t="s">
        <v>15</v>
      </c>
      <c r="X48" s="8" t="s">
        <v>15</v>
      </c>
      <c r="Y48" s="8" t="e">
        <v>#VALUE!</v>
      </c>
      <c r="Z48" s="8" t="s">
        <v>15</v>
      </c>
      <c r="AA48" s="8" t="s">
        <v>15</v>
      </c>
      <c r="AB48" s="8" t="e">
        <v>#VALUE!</v>
      </c>
      <c r="AC48" s="8">
        <v>1.0167304287286401</v>
      </c>
      <c r="AD48" s="8">
        <v>0.98326957127136205</v>
      </c>
      <c r="AE48" s="8">
        <v>1.0340301972469395</v>
      </c>
    </row>
    <row r="49" spans="1:31" x14ac:dyDescent="0.15">
      <c r="A49" s="8" t="s">
        <v>17</v>
      </c>
      <c r="B49" s="8">
        <v>0.96605862608919202</v>
      </c>
      <c r="C49" s="8">
        <v>1.0339413739108101</v>
      </c>
      <c r="D49" s="8">
        <v>0.93434565098709965</v>
      </c>
      <c r="E49" s="8">
        <v>0.94255515038173199</v>
      </c>
      <c r="F49" s="8">
        <v>1.05744484961827</v>
      </c>
      <c r="G49" s="8">
        <v>0.89135159221021087</v>
      </c>
      <c r="H49" s="8" t="s">
        <v>15</v>
      </c>
      <c r="I49" s="8" t="s">
        <v>15</v>
      </c>
      <c r="J49" s="8" t="e">
        <v>#VALUE!</v>
      </c>
      <c r="K49" s="8" t="s">
        <v>15</v>
      </c>
      <c r="L49" s="8" t="s">
        <v>15</v>
      </c>
      <c r="M49" s="8" t="e">
        <v>#VALUE!</v>
      </c>
      <c r="N49" s="8">
        <v>1.03887610197791</v>
      </c>
      <c r="O49" s="8">
        <v>0.96112389802209097</v>
      </c>
      <c r="P49" s="8">
        <v>1.0808971706101849</v>
      </c>
      <c r="Q49" s="8" t="s">
        <v>15</v>
      </c>
      <c r="R49" s="8" t="s">
        <v>15</v>
      </c>
      <c r="S49" s="8" t="e">
        <v>#VALUE!</v>
      </c>
      <c r="T49" s="8" t="s">
        <v>15</v>
      </c>
      <c r="U49" s="8" t="s">
        <v>15</v>
      </c>
      <c r="V49" s="8" t="e">
        <v>#VALUE!</v>
      </c>
      <c r="W49" s="8" t="s">
        <v>15</v>
      </c>
      <c r="X49" s="8" t="s">
        <v>15</v>
      </c>
      <c r="Y49" s="8" t="e">
        <v>#VALUE!</v>
      </c>
      <c r="Z49" s="8" t="s">
        <v>15</v>
      </c>
      <c r="AA49" s="8" t="s">
        <v>15</v>
      </c>
      <c r="AB49" s="8" t="e">
        <v>#VALUE!</v>
      </c>
      <c r="AC49" s="8" t="s">
        <v>15</v>
      </c>
      <c r="AD49" s="8" t="s">
        <v>15</v>
      </c>
      <c r="AE49" s="8" t="e">
        <v>#VALUE!</v>
      </c>
    </row>
    <row r="50" spans="1:31" x14ac:dyDescent="0.15">
      <c r="A50" s="8" t="s">
        <v>80</v>
      </c>
      <c r="B50" s="8">
        <v>0.96474702781824495</v>
      </c>
      <c r="C50" s="8">
        <v>1.03525297218176</v>
      </c>
      <c r="D50" s="8">
        <v>0.93189496069262545</v>
      </c>
      <c r="E50" s="8">
        <v>0.980916110229482</v>
      </c>
      <c r="F50" s="8">
        <v>1.0190838897705199</v>
      </c>
      <c r="G50" s="8">
        <v>0.96254696995589573</v>
      </c>
      <c r="H50" s="8" t="s">
        <v>15</v>
      </c>
      <c r="I50" s="8" t="s">
        <v>15</v>
      </c>
      <c r="J50" s="8" t="e">
        <v>#VALUE!</v>
      </c>
      <c r="K50" s="8">
        <v>1.0432133454121399</v>
      </c>
      <c r="L50" s="8">
        <v>0.95678665458786105</v>
      </c>
      <c r="M50" s="8">
        <v>1.0903301591946926</v>
      </c>
      <c r="N50" s="8" t="s">
        <v>15</v>
      </c>
      <c r="O50" s="8" t="s">
        <v>15</v>
      </c>
      <c r="P50" s="8" t="e">
        <v>#VALUE!</v>
      </c>
      <c r="Q50" s="8" t="s">
        <v>15</v>
      </c>
      <c r="R50" s="8" t="s">
        <v>15</v>
      </c>
      <c r="S50" s="8" t="e">
        <v>#VALUE!</v>
      </c>
      <c r="T50" s="8" t="s">
        <v>15</v>
      </c>
      <c r="U50" s="8" t="s">
        <v>15</v>
      </c>
      <c r="V50" s="8" t="e">
        <v>#VALUE!</v>
      </c>
      <c r="W50" s="8" t="s">
        <v>15</v>
      </c>
      <c r="X50" s="8" t="s">
        <v>15</v>
      </c>
      <c r="Y50" s="8" t="e">
        <v>#VALUE!</v>
      </c>
      <c r="Z50" s="8" t="s">
        <v>15</v>
      </c>
      <c r="AA50" s="8" t="s">
        <v>15</v>
      </c>
      <c r="AB50" s="8" t="e">
        <v>#VALUE!</v>
      </c>
      <c r="AC50" s="8" t="s">
        <v>15</v>
      </c>
      <c r="AD50" s="8" t="s">
        <v>15</v>
      </c>
      <c r="AE50" s="8" t="e">
        <v>#VALUE!</v>
      </c>
    </row>
    <row r="51" spans="1:31" x14ac:dyDescent="0.15">
      <c r="A51" s="8" t="s">
        <v>81</v>
      </c>
      <c r="B51" s="8">
        <v>0.96461057213704904</v>
      </c>
      <c r="C51" s="8">
        <v>1.0353894278629501</v>
      </c>
      <c r="D51" s="8">
        <v>0.93164035306793791</v>
      </c>
      <c r="E51" s="8">
        <v>0.96877414330181399</v>
      </c>
      <c r="F51" s="8">
        <v>1.03122585669819</v>
      </c>
      <c r="G51" s="8">
        <v>0.93943934494007375</v>
      </c>
      <c r="H51" s="8" t="s">
        <v>15</v>
      </c>
      <c r="I51" s="8" t="s">
        <v>15</v>
      </c>
      <c r="J51" s="8" t="e">
        <v>#VALUE!</v>
      </c>
      <c r="K51" s="8">
        <v>1.0188269464013799</v>
      </c>
      <c r="L51" s="8">
        <v>0.98117305359862494</v>
      </c>
      <c r="M51" s="8">
        <v>1.0383764032905844</v>
      </c>
      <c r="N51" s="8">
        <v>0.98153504103576295</v>
      </c>
      <c r="O51" s="8">
        <v>1.0184649589642401</v>
      </c>
      <c r="P51" s="8">
        <v>0.96373962834613947</v>
      </c>
      <c r="Q51" s="8" t="s">
        <v>15</v>
      </c>
      <c r="R51" s="8" t="s">
        <v>15</v>
      </c>
      <c r="S51" s="8" t="e">
        <v>#VALUE!</v>
      </c>
      <c r="T51" s="8" t="s">
        <v>15</v>
      </c>
      <c r="U51" s="8" t="s">
        <v>15</v>
      </c>
      <c r="V51" s="8" t="e">
        <v>#VALUE!</v>
      </c>
      <c r="W51" s="8" t="s">
        <v>15</v>
      </c>
      <c r="X51" s="8" t="s">
        <v>15</v>
      </c>
      <c r="Y51" s="8" t="e">
        <v>#VALUE!</v>
      </c>
      <c r="Z51" s="8" t="s">
        <v>15</v>
      </c>
      <c r="AA51" s="8" t="s">
        <v>15</v>
      </c>
      <c r="AB51" s="8" t="e">
        <v>#VALUE!</v>
      </c>
      <c r="AC51" s="8" t="s">
        <v>15</v>
      </c>
      <c r="AD51" s="8" t="s">
        <v>15</v>
      </c>
      <c r="AE51" s="8" t="e">
        <v>#VALUE!</v>
      </c>
    </row>
    <row r="52" spans="1:31" x14ac:dyDescent="0.15">
      <c r="A52" s="8" t="s">
        <v>82</v>
      </c>
      <c r="B52" s="8">
        <v>0.96355945270165499</v>
      </c>
      <c r="C52" s="8">
        <v>1.03644054729834</v>
      </c>
      <c r="D52" s="8">
        <v>0.92968135530140916</v>
      </c>
      <c r="E52" s="8">
        <v>0.96901078764569304</v>
      </c>
      <c r="F52" s="8">
        <v>1.0309892123543101</v>
      </c>
      <c r="G52" s="8">
        <v>0.9398845070676477</v>
      </c>
      <c r="H52" s="8">
        <v>0.95816160808166495</v>
      </c>
      <c r="I52" s="8">
        <v>1.0418383919183301</v>
      </c>
      <c r="J52" s="8">
        <v>0.91968352818848265</v>
      </c>
      <c r="K52" s="8" t="s">
        <v>15</v>
      </c>
      <c r="L52" s="8" t="s">
        <v>15</v>
      </c>
      <c r="M52" s="8" t="e">
        <v>#VALUE!</v>
      </c>
      <c r="N52" s="8" t="s">
        <v>15</v>
      </c>
      <c r="O52" s="8" t="s">
        <v>15</v>
      </c>
      <c r="P52" s="8" t="e">
        <v>#VALUE!</v>
      </c>
      <c r="Q52" s="8" t="s">
        <v>15</v>
      </c>
      <c r="R52" s="8" t="s">
        <v>15</v>
      </c>
      <c r="S52" s="8" t="e">
        <v>#VALUE!</v>
      </c>
      <c r="T52" s="8">
        <v>0.95793463107374599</v>
      </c>
      <c r="U52" s="8">
        <v>1.04206536892625</v>
      </c>
      <c r="V52" s="8">
        <v>0.91926539316895939</v>
      </c>
      <c r="W52" s="8" t="s">
        <v>15</v>
      </c>
      <c r="X52" s="8" t="s">
        <v>15</v>
      </c>
      <c r="Y52" s="8" t="e">
        <v>#VALUE!</v>
      </c>
      <c r="Z52" s="8" t="s">
        <v>15</v>
      </c>
      <c r="AA52" s="8" t="s">
        <v>15</v>
      </c>
      <c r="AB52" s="8" t="e">
        <v>#VALUE!</v>
      </c>
      <c r="AC52" s="8" t="s">
        <v>15</v>
      </c>
      <c r="AD52" s="8" t="s">
        <v>15</v>
      </c>
      <c r="AE52" s="8" t="e">
        <v>#VALUE!</v>
      </c>
    </row>
    <row r="53" spans="1:31" x14ac:dyDescent="0.15">
      <c r="A53" s="8" t="s">
        <v>83</v>
      </c>
      <c r="B53" s="8">
        <v>0.96312086093195703</v>
      </c>
      <c r="C53" s="8">
        <v>1.0368791390680401</v>
      </c>
      <c r="D53" s="8">
        <v>0.92886511517400383</v>
      </c>
      <c r="E53" s="8" t="s">
        <v>15</v>
      </c>
      <c r="F53" s="8" t="s">
        <v>15</v>
      </c>
      <c r="G53" s="8" t="e">
        <v>#VALUE!</v>
      </c>
      <c r="H53" s="8">
        <v>0.96078194130897798</v>
      </c>
      <c r="I53" s="8">
        <v>1.03921805869102</v>
      </c>
      <c r="J53" s="8">
        <v>0.92452390840779008</v>
      </c>
      <c r="K53" s="8" t="s">
        <v>15</v>
      </c>
      <c r="L53" s="8" t="s">
        <v>15</v>
      </c>
      <c r="M53" s="8" t="e">
        <v>#VALUE!</v>
      </c>
      <c r="N53" s="8" t="s">
        <v>15</v>
      </c>
      <c r="O53" s="8" t="s">
        <v>15</v>
      </c>
      <c r="P53" s="8" t="e">
        <v>#VALUE!</v>
      </c>
      <c r="Q53" s="8" t="s">
        <v>15</v>
      </c>
      <c r="R53" s="8" t="s">
        <v>15</v>
      </c>
      <c r="S53" s="8" t="e">
        <v>#VALUE!</v>
      </c>
      <c r="T53" s="8" t="s">
        <v>15</v>
      </c>
      <c r="U53" s="8" t="s">
        <v>15</v>
      </c>
      <c r="V53" s="8" t="e">
        <v>#VALUE!</v>
      </c>
      <c r="W53" s="8" t="s">
        <v>15</v>
      </c>
      <c r="X53" s="8" t="s">
        <v>15</v>
      </c>
      <c r="Y53" s="8" t="e">
        <v>#VALUE!</v>
      </c>
      <c r="Z53" s="8" t="s">
        <v>15</v>
      </c>
      <c r="AA53" s="8" t="s">
        <v>15</v>
      </c>
      <c r="AB53" s="8" t="e">
        <v>#VALUE!</v>
      </c>
      <c r="AC53" s="8" t="s">
        <v>15</v>
      </c>
      <c r="AD53" s="8" t="s">
        <v>15</v>
      </c>
      <c r="AE53" s="8" t="e">
        <v>#VALUE!</v>
      </c>
    </row>
    <row r="54" spans="1:31" x14ac:dyDescent="0.15">
      <c r="A54" s="8" t="s">
        <v>84</v>
      </c>
      <c r="B54" s="8">
        <v>0.96165648739575005</v>
      </c>
      <c r="C54" s="8">
        <v>1.03834351260425</v>
      </c>
      <c r="D54" s="8">
        <v>0.92614484101108063</v>
      </c>
      <c r="E54" s="8">
        <v>0.96615095146773</v>
      </c>
      <c r="F54" s="8">
        <v>1.03384904853227</v>
      </c>
      <c r="G54" s="8">
        <v>0.93451839302783191</v>
      </c>
      <c r="H54" s="8">
        <v>0.977206205720761</v>
      </c>
      <c r="I54" s="8">
        <v>1.02279379427924</v>
      </c>
      <c r="J54" s="8">
        <v>0.95542836805085973</v>
      </c>
      <c r="K54" s="8" t="s">
        <v>15</v>
      </c>
      <c r="L54" s="8" t="s">
        <v>15</v>
      </c>
      <c r="M54" s="8" t="e">
        <v>#VALUE!</v>
      </c>
      <c r="N54" s="8" t="s">
        <v>15</v>
      </c>
      <c r="O54" s="8" t="s">
        <v>15</v>
      </c>
      <c r="P54" s="8" t="e">
        <v>#VALUE!</v>
      </c>
      <c r="Q54" s="8" t="s">
        <v>15</v>
      </c>
      <c r="R54" s="8" t="s">
        <v>15</v>
      </c>
      <c r="S54" s="8" t="e">
        <v>#VALUE!</v>
      </c>
      <c r="T54" s="8" t="s">
        <v>15</v>
      </c>
      <c r="U54" s="8" t="s">
        <v>15</v>
      </c>
      <c r="V54" s="8" t="e">
        <v>#VALUE!</v>
      </c>
      <c r="W54" s="8" t="s">
        <v>15</v>
      </c>
      <c r="X54" s="8" t="s">
        <v>15</v>
      </c>
      <c r="Y54" s="8" t="e">
        <v>#VALUE!</v>
      </c>
      <c r="Z54" s="8" t="s">
        <v>15</v>
      </c>
      <c r="AA54" s="8" t="s">
        <v>15</v>
      </c>
      <c r="AB54" s="8" t="e">
        <v>#VALUE!</v>
      </c>
      <c r="AC54" s="8" t="s">
        <v>15</v>
      </c>
      <c r="AD54" s="8" t="s">
        <v>15</v>
      </c>
      <c r="AE54" s="8" t="e">
        <v>#VALUE!</v>
      </c>
    </row>
    <row r="55" spans="1:31" x14ac:dyDescent="0.15">
      <c r="A55" s="8" t="s">
        <v>85</v>
      </c>
      <c r="B55" s="8">
        <v>0.96003467953813204</v>
      </c>
      <c r="C55" s="8">
        <v>1.03996532046187</v>
      </c>
      <c r="D55" s="8">
        <v>0.92314105158022086</v>
      </c>
      <c r="E55" s="8" t="s">
        <v>15</v>
      </c>
      <c r="F55" s="8" t="s">
        <v>15</v>
      </c>
      <c r="G55" s="8" t="e">
        <v>#VALUE!</v>
      </c>
      <c r="H55" s="8" t="s">
        <v>15</v>
      </c>
      <c r="I55" s="8" t="s">
        <v>15</v>
      </c>
      <c r="J55" s="8" t="e">
        <v>#VALUE!</v>
      </c>
      <c r="K55" s="8" t="s">
        <v>15</v>
      </c>
      <c r="L55" s="8" t="s">
        <v>15</v>
      </c>
      <c r="M55" s="8" t="e">
        <v>#VALUE!</v>
      </c>
      <c r="N55" s="8" t="s">
        <v>15</v>
      </c>
      <c r="O55" s="8" t="s">
        <v>15</v>
      </c>
      <c r="P55" s="8" t="e">
        <v>#VALUE!</v>
      </c>
      <c r="Q55" s="8" t="s">
        <v>15</v>
      </c>
      <c r="R55" s="8" t="s">
        <v>15</v>
      </c>
      <c r="S55" s="8" t="e">
        <v>#VALUE!</v>
      </c>
      <c r="T55" s="8" t="s">
        <v>15</v>
      </c>
      <c r="U55" s="8" t="s">
        <v>15</v>
      </c>
      <c r="V55" s="8" t="e">
        <v>#VALUE!</v>
      </c>
      <c r="W55" s="8" t="s">
        <v>15</v>
      </c>
      <c r="X55" s="8" t="s">
        <v>15</v>
      </c>
      <c r="Y55" s="8" t="e">
        <v>#VALUE!</v>
      </c>
      <c r="Z55" s="8" t="s">
        <v>15</v>
      </c>
      <c r="AA55" s="8" t="s">
        <v>15</v>
      </c>
      <c r="AB55" s="8" t="e">
        <v>#VALUE!</v>
      </c>
      <c r="AC55" s="8" t="s">
        <v>15</v>
      </c>
      <c r="AD55" s="8" t="s">
        <v>15</v>
      </c>
      <c r="AE55" s="8" t="e">
        <v>#VALUE!</v>
      </c>
    </row>
    <row r="56" spans="1:31" x14ac:dyDescent="0.15">
      <c r="A56" s="8" t="s">
        <v>18</v>
      </c>
      <c r="B56" s="8">
        <v>0.95877587246261897</v>
      </c>
      <c r="C56" s="8">
        <v>1.0412241275373799</v>
      </c>
      <c r="D56" s="8">
        <v>0.92081603480533925</v>
      </c>
      <c r="E56" s="8">
        <v>0.94722362508482905</v>
      </c>
      <c r="F56" s="8">
        <v>1.05277637491517</v>
      </c>
      <c r="G56" s="8">
        <v>0.8997386792244022</v>
      </c>
      <c r="H56" s="8">
        <v>0.977350069924526</v>
      </c>
      <c r="I56" s="8">
        <v>1.0226499300754699</v>
      </c>
      <c r="J56" s="8">
        <v>0.95570345352920438</v>
      </c>
      <c r="K56" s="8" t="s">
        <v>15</v>
      </c>
      <c r="L56" s="8" t="s">
        <v>15</v>
      </c>
      <c r="M56" s="8" t="e">
        <v>#VALUE!</v>
      </c>
      <c r="N56" s="8" t="s">
        <v>15</v>
      </c>
      <c r="O56" s="8" t="s">
        <v>15</v>
      </c>
      <c r="P56" s="8" t="e">
        <v>#VALUE!</v>
      </c>
      <c r="Q56" s="8" t="s">
        <v>15</v>
      </c>
      <c r="R56" s="8" t="s">
        <v>15</v>
      </c>
      <c r="S56" s="8" t="e">
        <v>#VALUE!</v>
      </c>
      <c r="T56" s="8" t="s">
        <v>15</v>
      </c>
      <c r="U56" s="8" t="s">
        <v>15</v>
      </c>
      <c r="V56" s="8" t="e">
        <v>#VALUE!</v>
      </c>
      <c r="W56" s="8" t="s">
        <v>15</v>
      </c>
      <c r="X56" s="8" t="s">
        <v>15</v>
      </c>
      <c r="Y56" s="8" t="e">
        <v>#VALUE!</v>
      </c>
      <c r="Z56" s="8" t="s">
        <v>15</v>
      </c>
      <c r="AA56" s="8" t="s">
        <v>15</v>
      </c>
      <c r="AB56" s="8" t="e">
        <v>#VALUE!</v>
      </c>
      <c r="AC56" s="8" t="s">
        <v>15</v>
      </c>
      <c r="AD56" s="8" t="s">
        <v>15</v>
      </c>
      <c r="AE56" s="8" t="e">
        <v>#VALUE!</v>
      </c>
    </row>
    <row r="57" spans="1:31" x14ac:dyDescent="0.15">
      <c r="A57" s="8" t="s">
        <v>86</v>
      </c>
      <c r="B57" s="8">
        <v>0.95842846576479401</v>
      </c>
      <c r="C57" s="8">
        <v>1.0415715342352101</v>
      </c>
      <c r="D57" s="8">
        <v>0.92017536411316658</v>
      </c>
      <c r="E57" s="8">
        <v>0.987443368835629</v>
      </c>
      <c r="F57" s="8">
        <v>1.0125566311643699</v>
      </c>
      <c r="G57" s="8">
        <v>0.97519816516350066</v>
      </c>
      <c r="H57" s="8" t="s">
        <v>15</v>
      </c>
      <c r="I57" s="8" t="s">
        <v>15</v>
      </c>
      <c r="J57" s="8" t="e">
        <v>#VALUE!</v>
      </c>
      <c r="K57" s="8">
        <v>1.0362763064660601</v>
      </c>
      <c r="L57" s="8">
        <v>0.96372369353394005</v>
      </c>
      <c r="M57" s="8">
        <v>1.075283624776384</v>
      </c>
      <c r="N57" s="8" t="s">
        <v>15</v>
      </c>
      <c r="O57" s="8" t="s">
        <v>15</v>
      </c>
      <c r="P57" s="8" t="e">
        <v>#VALUE!</v>
      </c>
      <c r="Q57" s="8">
        <v>0.96969667544192595</v>
      </c>
      <c r="R57" s="8">
        <v>1.0303033245580699</v>
      </c>
      <c r="S57" s="8">
        <v>0.94117591618745855</v>
      </c>
      <c r="T57" s="8" t="s">
        <v>15</v>
      </c>
      <c r="U57" s="8" t="s">
        <v>15</v>
      </c>
      <c r="V57" s="8" t="e">
        <v>#VALUE!</v>
      </c>
      <c r="W57" s="8" t="s">
        <v>15</v>
      </c>
      <c r="X57" s="8" t="s">
        <v>15</v>
      </c>
      <c r="Y57" s="8" t="e">
        <v>#VALUE!</v>
      </c>
      <c r="Z57" s="8" t="s">
        <v>15</v>
      </c>
      <c r="AA57" s="8" t="s">
        <v>15</v>
      </c>
      <c r="AB57" s="8" t="e">
        <v>#VALUE!</v>
      </c>
      <c r="AC57" s="8" t="s">
        <v>15</v>
      </c>
      <c r="AD57" s="8" t="s">
        <v>15</v>
      </c>
      <c r="AE57" s="8" t="e">
        <v>#VALUE!</v>
      </c>
    </row>
    <row r="58" spans="1:31" x14ac:dyDescent="0.15">
      <c r="A58" s="8" t="s">
        <v>87</v>
      </c>
      <c r="B58" s="8">
        <v>0.95717781291099702</v>
      </c>
      <c r="C58" s="8">
        <v>1.042822187089</v>
      </c>
      <c r="D58" s="8">
        <v>0.91787250478715254</v>
      </c>
      <c r="E58" s="8">
        <v>0.98122220741115895</v>
      </c>
      <c r="F58" s="8">
        <v>1.0187777925888399</v>
      </c>
      <c r="G58" s="8">
        <v>0.96313662758367791</v>
      </c>
      <c r="H58" s="8" t="s">
        <v>15</v>
      </c>
      <c r="I58" s="8" t="s">
        <v>15</v>
      </c>
      <c r="J58" s="8" t="e">
        <v>#VALUE!</v>
      </c>
      <c r="K58" s="8" t="s">
        <v>15</v>
      </c>
      <c r="L58" s="8" t="s">
        <v>15</v>
      </c>
      <c r="M58" s="8" t="e">
        <v>#VALUE!</v>
      </c>
      <c r="N58" s="8">
        <v>1.03046123126658</v>
      </c>
      <c r="O58" s="8">
        <v>0.96953876873341804</v>
      </c>
      <c r="P58" s="8">
        <v>1.0628365409386873</v>
      </c>
      <c r="Q58" s="8" t="s">
        <v>15</v>
      </c>
      <c r="R58" s="8" t="s">
        <v>15</v>
      </c>
      <c r="S58" s="8" t="e">
        <v>#VALUE!</v>
      </c>
      <c r="T58" s="8" t="s">
        <v>15</v>
      </c>
      <c r="U58" s="8" t="s">
        <v>15</v>
      </c>
      <c r="V58" s="8" t="e">
        <v>#VALUE!</v>
      </c>
      <c r="W58" s="8" t="s">
        <v>15</v>
      </c>
      <c r="X58" s="8" t="s">
        <v>15</v>
      </c>
      <c r="Y58" s="8" t="e">
        <v>#VALUE!</v>
      </c>
      <c r="Z58" s="8" t="s">
        <v>15</v>
      </c>
      <c r="AA58" s="8" t="s">
        <v>15</v>
      </c>
      <c r="AB58" s="8" t="e">
        <v>#VALUE!</v>
      </c>
      <c r="AC58" s="8" t="s">
        <v>15</v>
      </c>
      <c r="AD58" s="8" t="s">
        <v>15</v>
      </c>
      <c r="AE58" s="8" t="e">
        <v>#VALUE!</v>
      </c>
    </row>
    <row r="59" spans="1:31" x14ac:dyDescent="0.15">
      <c r="A59" s="8" t="s">
        <v>88</v>
      </c>
      <c r="B59" s="8">
        <v>0.95609324663359596</v>
      </c>
      <c r="C59" s="8">
        <v>1.0439067533663999</v>
      </c>
      <c r="D59" s="8">
        <v>0.91587993233148246</v>
      </c>
      <c r="E59" s="8">
        <v>0.97037941014722995</v>
      </c>
      <c r="F59" s="8">
        <v>1.0296205898527699</v>
      </c>
      <c r="G59" s="8">
        <v>0.94246309729100197</v>
      </c>
      <c r="H59" s="8" t="s">
        <v>15</v>
      </c>
      <c r="I59" s="8" t="s">
        <v>15</v>
      </c>
      <c r="J59" s="8" t="e">
        <v>#VALUE!</v>
      </c>
      <c r="K59" s="8" t="s">
        <v>15</v>
      </c>
      <c r="L59" s="8" t="s">
        <v>15</v>
      </c>
      <c r="M59" s="8" t="e">
        <v>#VALUE!</v>
      </c>
      <c r="N59" s="8" t="s">
        <v>15</v>
      </c>
      <c r="O59" s="8" t="s">
        <v>15</v>
      </c>
      <c r="P59" s="8" t="e">
        <v>#VALUE!</v>
      </c>
      <c r="Q59" s="8" t="s">
        <v>15</v>
      </c>
      <c r="R59" s="8" t="s">
        <v>15</v>
      </c>
      <c r="S59" s="8" t="e">
        <v>#VALUE!</v>
      </c>
      <c r="T59" s="8" t="s">
        <v>15</v>
      </c>
      <c r="U59" s="8" t="s">
        <v>15</v>
      </c>
      <c r="V59" s="8" t="e">
        <v>#VALUE!</v>
      </c>
      <c r="W59" s="8" t="s">
        <v>15</v>
      </c>
      <c r="X59" s="8" t="s">
        <v>15</v>
      </c>
      <c r="Y59" s="8" t="e">
        <v>#VALUE!</v>
      </c>
      <c r="Z59" s="8" t="s">
        <v>15</v>
      </c>
      <c r="AA59" s="8" t="s">
        <v>15</v>
      </c>
      <c r="AB59" s="8" t="e">
        <v>#VALUE!</v>
      </c>
      <c r="AC59" s="8" t="s">
        <v>15</v>
      </c>
      <c r="AD59" s="8" t="s">
        <v>15</v>
      </c>
      <c r="AE59" s="8" t="e">
        <v>#VALUE!</v>
      </c>
    </row>
    <row r="60" spans="1:31" x14ac:dyDescent="0.15">
      <c r="A60" s="8" t="s">
        <v>89</v>
      </c>
      <c r="B60" s="8">
        <v>0.95190088014365803</v>
      </c>
      <c r="C60" s="8">
        <v>1.0480991198563401</v>
      </c>
      <c r="D60" s="8">
        <v>0.90821646742164264</v>
      </c>
      <c r="E60" s="8" t="s">
        <v>15</v>
      </c>
      <c r="F60" s="8" t="s">
        <v>15</v>
      </c>
      <c r="G60" s="8" t="e">
        <v>#VALUE!</v>
      </c>
      <c r="H60" s="8">
        <v>0.94408483815529598</v>
      </c>
      <c r="I60" s="8">
        <v>1.0559151618447</v>
      </c>
      <c r="J60" s="8">
        <v>0.89409156366877551</v>
      </c>
      <c r="K60" s="8" t="s">
        <v>15</v>
      </c>
      <c r="L60" s="8" t="s">
        <v>15</v>
      </c>
      <c r="M60" s="8" t="e">
        <v>#VALUE!</v>
      </c>
      <c r="N60" s="8" t="s">
        <v>15</v>
      </c>
      <c r="O60" s="8" t="s">
        <v>15</v>
      </c>
      <c r="P60" s="8" t="e">
        <v>#VALUE!</v>
      </c>
      <c r="Q60" s="8" t="s">
        <v>15</v>
      </c>
      <c r="R60" s="8" t="s">
        <v>15</v>
      </c>
      <c r="S60" s="8" t="e">
        <v>#VALUE!</v>
      </c>
      <c r="T60" s="8" t="s">
        <v>15</v>
      </c>
      <c r="U60" s="8" t="s">
        <v>15</v>
      </c>
      <c r="V60" s="8" t="e">
        <v>#VALUE!</v>
      </c>
      <c r="W60" s="8" t="s">
        <v>15</v>
      </c>
      <c r="X60" s="8" t="s">
        <v>15</v>
      </c>
      <c r="Y60" s="8" t="e">
        <v>#VALUE!</v>
      </c>
      <c r="Z60" s="8" t="s">
        <v>15</v>
      </c>
      <c r="AA60" s="8" t="s">
        <v>15</v>
      </c>
      <c r="AB60" s="8" t="e">
        <v>#VALUE!</v>
      </c>
      <c r="AC60" s="8" t="s">
        <v>15</v>
      </c>
      <c r="AD60" s="8" t="s">
        <v>15</v>
      </c>
      <c r="AE60" s="8" t="e">
        <v>#VALUE!</v>
      </c>
    </row>
    <row r="61" spans="1:31" x14ac:dyDescent="0.15">
      <c r="A61" s="8" t="s">
        <v>90</v>
      </c>
      <c r="B61" s="8">
        <v>0.95160291964780297</v>
      </c>
      <c r="C61" s="8">
        <v>1.0483970803522</v>
      </c>
      <c r="D61" s="8">
        <v>0.90767414129779922</v>
      </c>
      <c r="E61" s="8">
        <v>0.98328809110850601</v>
      </c>
      <c r="F61" s="8">
        <v>1.01671190889149</v>
      </c>
      <c r="G61" s="8">
        <v>0.96712557658597154</v>
      </c>
      <c r="H61" s="8" t="s">
        <v>15</v>
      </c>
      <c r="I61" s="8" t="s">
        <v>15</v>
      </c>
      <c r="J61" s="8" t="e">
        <v>#VALUE!</v>
      </c>
      <c r="K61" s="8" t="s">
        <v>15</v>
      </c>
      <c r="L61" s="8" t="s">
        <v>15</v>
      </c>
      <c r="M61" s="8" t="e">
        <v>#VALUE!</v>
      </c>
      <c r="N61" s="8" t="s">
        <v>15</v>
      </c>
      <c r="O61" s="8" t="s">
        <v>15</v>
      </c>
      <c r="P61" s="8" t="e">
        <v>#VALUE!</v>
      </c>
      <c r="Q61" s="8" t="s">
        <v>15</v>
      </c>
      <c r="R61" s="8" t="s">
        <v>15</v>
      </c>
      <c r="S61" s="8" t="e">
        <v>#VALUE!</v>
      </c>
      <c r="T61" s="8" t="s">
        <v>15</v>
      </c>
      <c r="U61" s="8" t="s">
        <v>15</v>
      </c>
      <c r="V61" s="8" t="e">
        <v>#VALUE!</v>
      </c>
      <c r="W61" s="8" t="s">
        <v>15</v>
      </c>
      <c r="X61" s="8" t="s">
        <v>15</v>
      </c>
      <c r="Y61" s="8" t="e">
        <v>#VALUE!</v>
      </c>
      <c r="Z61" s="8" t="s">
        <v>15</v>
      </c>
      <c r="AA61" s="8" t="s">
        <v>15</v>
      </c>
      <c r="AB61" s="8" t="e">
        <v>#VALUE!</v>
      </c>
      <c r="AC61" s="8" t="s">
        <v>15</v>
      </c>
      <c r="AD61" s="8" t="s">
        <v>15</v>
      </c>
      <c r="AE61" s="8" t="e">
        <v>#VALUE!</v>
      </c>
    </row>
    <row r="62" spans="1:31" x14ac:dyDescent="0.15">
      <c r="A62" s="8" t="s">
        <v>91</v>
      </c>
      <c r="B62" s="8">
        <v>0.949642350474034</v>
      </c>
      <c r="C62" s="8">
        <v>1.0503576495259701</v>
      </c>
      <c r="D62" s="8">
        <v>0.90411332835307168</v>
      </c>
      <c r="E62" s="8" t="s">
        <v>15</v>
      </c>
      <c r="F62" s="8" t="s">
        <v>15</v>
      </c>
      <c r="G62" s="8" t="e">
        <v>#VALUE!</v>
      </c>
      <c r="H62" s="8">
        <v>0.96428051126700198</v>
      </c>
      <c r="I62" s="8">
        <v>1.0357194887329999</v>
      </c>
      <c r="J62" s="8">
        <v>0.93102478205427075</v>
      </c>
      <c r="K62" s="8">
        <v>1.0534323820392699</v>
      </c>
      <c r="L62" s="8">
        <v>0.94656761796073197</v>
      </c>
      <c r="M62" s="8">
        <v>1.1128971264712872</v>
      </c>
      <c r="N62" s="8" t="s">
        <v>15</v>
      </c>
      <c r="O62" s="8" t="s">
        <v>15</v>
      </c>
      <c r="P62" s="8" t="e">
        <v>#VALUE!</v>
      </c>
      <c r="Q62" s="8" t="s">
        <v>15</v>
      </c>
      <c r="R62" s="8" t="s">
        <v>15</v>
      </c>
      <c r="S62" s="8" t="e">
        <v>#VALUE!</v>
      </c>
      <c r="T62" s="8" t="s">
        <v>15</v>
      </c>
      <c r="U62" s="8" t="s">
        <v>15</v>
      </c>
      <c r="V62" s="8" t="e">
        <v>#VALUE!</v>
      </c>
      <c r="W62" s="8" t="s">
        <v>15</v>
      </c>
      <c r="X62" s="8" t="s">
        <v>15</v>
      </c>
      <c r="Y62" s="8" t="e">
        <v>#VALUE!</v>
      </c>
      <c r="Z62" s="8" t="s">
        <v>15</v>
      </c>
      <c r="AA62" s="8" t="s">
        <v>15</v>
      </c>
      <c r="AB62" s="8" t="e">
        <v>#VALUE!</v>
      </c>
      <c r="AC62" s="8" t="s">
        <v>15</v>
      </c>
      <c r="AD62" s="8" t="s">
        <v>15</v>
      </c>
      <c r="AE62" s="8" t="e">
        <v>#VALUE!</v>
      </c>
    </row>
    <row r="63" spans="1:31" x14ac:dyDescent="0.15">
      <c r="A63" s="8" t="s">
        <v>92</v>
      </c>
      <c r="B63" s="8">
        <v>0.94832236632826605</v>
      </c>
      <c r="C63" s="8">
        <v>1.05167763367173</v>
      </c>
      <c r="D63" s="8">
        <v>0.90172343308032621</v>
      </c>
      <c r="E63" s="8">
        <v>0.96398909512910602</v>
      </c>
      <c r="F63" s="8">
        <v>1.0360109048708901</v>
      </c>
      <c r="G63" s="8">
        <v>0.93048161037382171</v>
      </c>
      <c r="H63" s="8">
        <v>0.98228782310970197</v>
      </c>
      <c r="I63" s="8">
        <v>1.0177121768902999</v>
      </c>
      <c r="J63" s="8">
        <v>0.96519216868482416</v>
      </c>
      <c r="K63" s="8" t="s">
        <v>15</v>
      </c>
      <c r="L63" s="8" t="s">
        <v>15</v>
      </c>
      <c r="M63" s="8" t="e">
        <v>#VALUE!</v>
      </c>
      <c r="N63" s="8" t="s">
        <v>15</v>
      </c>
      <c r="O63" s="8" t="s">
        <v>15</v>
      </c>
      <c r="P63" s="8" t="e">
        <v>#VALUE!</v>
      </c>
      <c r="Q63" s="8" t="s">
        <v>15</v>
      </c>
      <c r="R63" s="8" t="s">
        <v>15</v>
      </c>
      <c r="S63" s="8" t="e">
        <v>#VALUE!</v>
      </c>
      <c r="T63" s="8" t="s">
        <v>15</v>
      </c>
      <c r="U63" s="8" t="s">
        <v>15</v>
      </c>
      <c r="V63" s="8" t="e">
        <v>#VALUE!</v>
      </c>
      <c r="W63" s="8" t="s">
        <v>15</v>
      </c>
      <c r="X63" s="8" t="s">
        <v>15</v>
      </c>
      <c r="Y63" s="8" t="e">
        <v>#VALUE!</v>
      </c>
      <c r="Z63" s="8" t="s">
        <v>15</v>
      </c>
      <c r="AA63" s="8" t="s">
        <v>15</v>
      </c>
      <c r="AB63" s="8" t="e">
        <v>#VALUE!</v>
      </c>
      <c r="AC63" s="8" t="s">
        <v>15</v>
      </c>
      <c r="AD63" s="8" t="s">
        <v>15</v>
      </c>
      <c r="AE63" s="8" t="e">
        <v>#VALUE!</v>
      </c>
    </row>
    <row r="64" spans="1:31" x14ac:dyDescent="0.15">
      <c r="A64" s="8" t="s">
        <v>93</v>
      </c>
      <c r="B64" s="8">
        <v>0.94778999755633597</v>
      </c>
      <c r="C64" s="8">
        <v>1.05221000244366</v>
      </c>
      <c r="D64" s="8">
        <v>0.90076125046823519</v>
      </c>
      <c r="E64" s="8">
        <v>0.96252970536174498</v>
      </c>
      <c r="F64" s="8">
        <v>1.0374702946382599</v>
      </c>
      <c r="G64" s="8">
        <v>0.92776603854219764</v>
      </c>
      <c r="H64" s="8">
        <v>0.967740115501878</v>
      </c>
      <c r="I64" s="8">
        <v>1.0322598844981199</v>
      </c>
      <c r="J64" s="8">
        <v>0.93749658398513558</v>
      </c>
      <c r="K64" s="8">
        <v>0.95264577861422595</v>
      </c>
      <c r="L64" s="8">
        <v>1.0473542213857701</v>
      </c>
      <c r="M64" s="8">
        <v>0.90957362768230032</v>
      </c>
      <c r="N64" s="8">
        <v>0.96586792135091404</v>
      </c>
      <c r="O64" s="8">
        <v>1.03413207864909</v>
      </c>
      <c r="P64" s="8">
        <v>0.9339889374794843</v>
      </c>
      <c r="Q64" s="8">
        <v>0.96140735671167199</v>
      </c>
      <c r="R64" s="8">
        <v>1.0385926432883299</v>
      </c>
      <c r="S64" s="8">
        <v>0.92568281021876053</v>
      </c>
      <c r="T64" s="8" t="s">
        <v>15</v>
      </c>
      <c r="U64" s="8" t="s">
        <v>15</v>
      </c>
      <c r="V64" s="8" t="e">
        <v>#VALUE!</v>
      </c>
      <c r="W64" s="8" t="s">
        <v>15</v>
      </c>
      <c r="X64" s="8" t="s">
        <v>15</v>
      </c>
      <c r="Y64" s="8" t="e">
        <v>#VALUE!</v>
      </c>
      <c r="Z64" s="8">
        <v>0.949886902033101</v>
      </c>
      <c r="AA64" s="8">
        <v>1.0501130979669</v>
      </c>
      <c r="AB64" s="8">
        <v>0.90455676047861444</v>
      </c>
      <c r="AC64" s="8" t="s">
        <v>15</v>
      </c>
      <c r="AD64" s="8" t="s">
        <v>15</v>
      </c>
      <c r="AE64" s="8" t="e">
        <v>#VALUE!</v>
      </c>
    </row>
    <row r="65" spans="1:31" x14ac:dyDescent="0.15">
      <c r="A65" s="8" t="s">
        <v>94</v>
      </c>
      <c r="B65" s="8">
        <v>0.94745759532732299</v>
      </c>
      <c r="C65" s="8">
        <v>1.0525424046726799</v>
      </c>
      <c r="D65" s="8">
        <v>0.90016097320275068</v>
      </c>
      <c r="E65" s="8" t="s">
        <v>15</v>
      </c>
      <c r="F65" s="8" t="s">
        <v>15</v>
      </c>
      <c r="G65" s="8" t="e">
        <v>#VALUE!</v>
      </c>
      <c r="H65" s="8" t="s">
        <v>15</v>
      </c>
      <c r="I65" s="8" t="s">
        <v>15</v>
      </c>
      <c r="J65" s="8" t="e">
        <v>#VALUE!</v>
      </c>
      <c r="K65" s="8">
        <v>1.0443287836142701</v>
      </c>
      <c r="L65" s="8">
        <v>0.95567121638573105</v>
      </c>
      <c r="M65" s="8">
        <v>1.0927699460948865</v>
      </c>
      <c r="N65" s="8" t="s">
        <v>15</v>
      </c>
      <c r="O65" s="8" t="s">
        <v>15</v>
      </c>
      <c r="P65" s="8" t="e">
        <v>#VALUE!</v>
      </c>
      <c r="Q65" s="8" t="s">
        <v>15</v>
      </c>
      <c r="R65" s="8" t="s">
        <v>15</v>
      </c>
      <c r="S65" s="8" t="e">
        <v>#VALUE!</v>
      </c>
      <c r="T65" s="8" t="s">
        <v>15</v>
      </c>
      <c r="U65" s="8" t="s">
        <v>15</v>
      </c>
      <c r="V65" s="8" t="e">
        <v>#VALUE!</v>
      </c>
      <c r="W65" s="8" t="s">
        <v>15</v>
      </c>
      <c r="X65" s="8" t="s">
        <v>15</v>
      </c>
      <c r="Y65" s="8" t="e">
        <v>#VALUE!</v>
      </c>
      <c r="Z65" s="8" t="s">
        <v>15</v>
      </c>
      <c r="AA65" s="8" t="s">
        <v>15</v>
      </c>
      <c r="AB65" s="8" t="e">
        <v>#VALUE!</v>
      </c>
      <c r="AC65" s="8" t="s">
        <v>15</v>
      </c>
      <c r="AD65" s="8" t="s">
        <v>15</v>
      </c>
      <c r="AE65" s="8" t="e">
        <v>#VALUE!</v>
      </c>
    </row>
    <row r="66" spans="1:31" x14ac:dyDescent="0.15">
      <c r="A66" s="8" t="s">
        <v>95</v>
      </c>
      <c r="B66" s="8">
        <v>0.94642606402982898</v>
      </c>
      <c r="C66" s="8">
        <v>1.0535739359701699</v>
      </c>
      <c r="D66" s="8">
        <v>0.89830056697285776</v>
      </c>
      <c r="E66" s="8">
        <v>0.97299384529462196</v>
      </c>
      <c r="F66" s="8">
        <v>1.0270061547053799</v>
      </c>
      <c r="G66" s="8">
        <v>0.94740799832280209</v>
      </c>
      <c r="H66" s="8" t="s">
        <v>15</v>
      </c>
      <c r="I66" s="8" t="s">
        <v>15</v>
      </c>
      <c r="J66" s="8" t="e">
        <v>#VALUE!</v>
      </c>
      <c r="K66" s="8" t="s">
        <v>15</v>
      </c>
      <c r="L66" s="8" t="s">
        <v>15</v>
      </c>
      <c r="M66" s="8" t="e">
        <v>#VALUE!</v>
      </c>
      <c r="N66" s="8" t="s">
        <v>15</v>
      </c>
      <c r="O66" s="8" t="s">
        <v>15</v>
      </c>
      <c r="P66" s="8" t="e">
        <v>#VALUE!</v>
      </c>
      <c r="Q66" s="8" t="s">
        <v>15</v>
      </c>
      <c r="R66" s="8" t="s">
        <v>15</v>
      </c>
      <c r="S66" s="8" t="e">
        <v>#VALUE!</v>
      </c>
      <c r="T66" s="8">
        <v>1.0614126376033</v>
      </c>
      <c r="U66" s="8">
        <v>0.93858736239670104</v>
      </c>
      <c r="V66" s="8">
        <v>1.1308618463527595</v>
      </c>
      <c r="W66" s="8" t="s">
        <v>15</v>
      </c>
      <c r="X66" s="8" t="s">
        <v>15</v>
      </c>
      <c r="Y66" s="8" t="e">
        <v>#VALUE!</v>
      </c>
      <c r="Z66" s="8" t="s">
        <v>15</v>
      </c>
      <c r="AA66" s="8" t="s">
        <v>15</v>
      </c>
      <c r="AB66" s="8" t="e">
        <v>#VALUE!</v>
      </c>
      <c r="AC66" s="8" t="s">
        <v>15</v>
      </c>
      <c r="AD66" s="8" t="s">
        <v>15</v>
      </c>
      <c r="AE66" s="8" t="e">
        <v>#VALUE!</v>
      </c>
    </row>
    <row r="67" spans="1:31" x14ac:dyDescent="0.15">
      <c r="A67" s="8" t="s">
        <v>96</v>
      </c>
      <c r="B67" s="8">
        <v>0.94291201182561701</v>
      </c>
      <c r="C67" s="8">
        <v>1.05708798817438</v>
      </c>
      <c r="D67" s="8">
        <v>0.89199009200175661</v>
      </c>
      <c r="E67" s="8">
        <v>0.97534157513404696</v>
      </c>
      <c r="F67" s="8">
        <v>1.02465842486595</v>
      </c>
      <c r="G67" s="8">
        <v>0.95186996121331369</v>
      </c>
      <c r="H67" s="8">
        <v>0.96778706218854904</v>
      </c>
      <c r="I67" s="8">
        <v>1.03221293781145</v>
      </c>
      <c r="J67" s="8">
        <v>0.93758470441234742</v>
      </c>
      <c r="K67" s="8">
        <v>1.0336953715189201</v>
      </c>
      <c r="L67" s="8">
        <v>0.96630462848107801</v>
      </c>
      <c r="M67" s="8">
        <v>1.0697406812008887</v>
      </c>
      <c r="N67" s="8" t="s">
        <v>15</v>
      </c>
      <c r="O67" s="8" t="s">
        <v>15</v>
      </c>
      <c r="P67" s="8" t="e">
        <v>#VALUE!</v>
      </c>
      <c r="Q67" s="8" t="s">
        <v>15</v>
      </c>
      <c r="R67" s="8" t="s">
        <v>15</v>
      </c>
      <c r="S67" s="8" t="e">
        <v>#VALUE!</v>
      </c>
      <c r="T67" s="8" t="s">
        <v>15</v>
      </c>
      <c r="U67" s="8" t="s">
        <v>15</v>
      </c>
      <c r="V67" s="8" t="e">
        <v>#VALUE!</v>
      </c>
      <c r="W67" s="8" t="s">
        <v>15</v>
      </c>
      <c r="X67" s="8" t="s">
        <v>15</v>
      </c>
      <c r="Y67" s="8" t="e">
        <v>#VALUE!</v>
      </c>
      <c r="Z67" s="8" t="s">
        <v>15</v>
      </c>
      <c r="AA67" s="8" t="s">
        <v>15</v>
      </c>
      <c r="AB67" s="8" t="e">
        <v>#VALUE!</v>
      </c>
      <c r="AC67" s="8" t="s">
        <v>15</v>
      </c>
      <c r="AD67" s="8" t="s">
        <v>15</v>
      </c>
      <c r="AE67" s="8" t="e">
        <v>#VALUE!</v>
      </c>
    </row>
    <row r="68" spans="1:31" x14ac:dyDescent="0.15">
      <c r="A68" s="8" t="s">
        <v>97</v>
      </c>
      <c r="B68" s="8">
        <v>0.93892732567582204</v>
      </c>
      <c r="C68" s="8">
        <v>1.0610726743241801</v>
      </c>
      <c r="D68" s="8">
        <v>0.88488503039986866</v>
      </c>
      <c r="E68" s="8" t="s">
        <v>15</v>
      </c>
      <c r="F68" s="8" t="s">
        <v>15</v>
      </c>
      <c r="G68" s="8" t="e">
        <v>#VALUE!</v>
      </c>
      <c r="H68" s="8" t="s">
        <v>15</v>
      </c>
      <c r="I68" s="8" t="s">
        <v>15</v>
      </c>
      <c r="J68" s="8" t="e">
        <v>#VALUE!</v>
      </c>
      <c r="K68" s="8" t="s">
        <v>15</v>
      </c>
      <c r="L68" s="8" t="s">
        <v>15</v>
      </c>
      <c r="M68" s="8" t="e">
        <v>#VALUE!</v>
      </c>
      <c r="N68" s="8" t="s">
        <v>15</v>
      </c>
      <c r="O68" s="8" t="s">
        <v>15</v>
      </c>
      <c r="P68" s="8" t="e">
        <v>#VALUE!</v>
      </c>
      <c r="Q68" s="8" t="s">
        <v>15</v>
      </c>
      <c r="R68" s="8" t="s">
        <v>15</v>
      </c>
      <c r="S68" s="8" t="e">
        <v>#VALUE!</v>
      </c>
      <c r="T68" s="8" t="s">
        <v>15</v>
      </c>
      <c r="U68" s="8" t="s">
        <v>15</v>
      </c>
      <c r="V68" s="8" t="e">
        <v>#VALUE!</v>
      </c>
      <c r="W68" s="8" t="s">
        <v>15</v>
      </c>
      <c r="X68" s="8" t="s">
        <v>15</v>
      </c>
      <c r="Y68" s="8" t="e">
        <v>#VALUE!</v>
      </c>
      <c r="Z68" s="8" t="s">
        <v>15</v>
      </c>
      <c r="AA68" s="8" t="s">
        <v>15</v>
      </c>
      <c r="AB68" s="8" t="e">
        <v>#VALUE!</v>
      </c>
      <c r="AC68" s="8" t="s">
        <v>15</v>
      </c>
      <c r="AD68" s="8" t="s">
        <v>15</v>
      </c>
      <c r="AE68" s="8" t="e">
        <v>#VALUE!</v>
      </c>
    </row>
    <row r="69" spans="1:31" x14ac:dyDescent="0.15">
      <c r="A69" s="8" t="s">
        <v>19</v>
      </c>
      <c r="B69" s="8">
        <v>0.93865252521453502</v>
      </c>
      <c r="C69" s="8">
        <v>1.0613474747854601</v>
      </c>
      <c r="D69" s="8">
        <v>0.8843970024089175</v>
      </c>
      <c r="E69" s="8">
        <v>0.94180715532857995</v>
      </c>
      <c r="F69" s="8">
        <v>1.0581928446714199</v>
      </c>
      <c r="G69" s="8">
        <v>0.89001466988847489</v>
      </c>
      <c r="H69" s="8" t="s">
        <v>15</v>
      </c>
      <c r="I69" s="8" t="s">
        <v>102</v>
      </c>
      <c r="J69" s="8" t="e">
        <v>#VALUE!</v>
      </c>
      <c r="K69" s="8">
        <v>1.0380330169757801</v>
      </c>
      <c r="L69" s="8">
        <v>0.96196698302421801</v>
      </c>
      <c r="M69" s="8">
        <v>1.0790734352570259</v>
      </c>
      <c r="N69" s="8">
        <v>0.96286576279468195</v>
      </c>
      <c r="O69" s="8">
        <v>1.0371342372053201</v>
      </c>
      <c r="P69" s="8">
        <v>0.92839068295463545</v>
      </c>
      <c r="Q69" s="8" t="s">
        <v>15</v>
      </c>
      <c r="R69" s="8" t="s">
        <v>15</v>
      </c>
      <c r="S69" s="8" t="e">
        <v>#VALUE!</v>
      </c>
      <c r="T69" s="8" t="s">
        <v>15</v>
      </c>
      <c r="U69" s="8" t="s">
        <v>15</v>
      </c>
      <c r="V69" s="8" t="e">
        <v>#VALUE!</v>
      </c>
      <c r="W69" s="8" t="s">
        <v>15</v>
      </c>
      <c r="X69" s="8" t="s">
        <v>15</v>
      </c>
      <c r="Y69" s="8" t="e">
        <v>#VALUE!</v>
      </c>
      <c r="Z69" s="8" t="s">
        <v>15</v>
      </c>
      <c r="AA69" s="8" t="s">
        <v>15</v>
      </c>
      <c r="AB69" s="8" t="e">
        <v>#VALUE!</v>
      </c>
      <c r="AC69" s="8" t="s">
        <v>15</v>
      </c>
      <c r="AD69" s="8" t="s">
        <v>15</v>
      </c>
      <c r="AE69" s="8" t="e">
        <v>#VALUE!</v>
      </c>
    </row>
    <row r="70" spans="1:31" x14ac:dyDescent="0.15">
      <c r="A70" s="8" t="s">
        <v>20</v>
      </c>
      <c r="B70" s="8">
        <v>0.93762210669052504</v>
      </c>
      <c r="C70" s="8">
        <v>1.0623778933094701</v>
      </c>
      <c r="D70" s="8">
        <v>0.88256929346457724</v>
      </c>
      <c r="E70" s="8">
        <v>0.93761176018144199</v>
      </c>
      <c r="F70" s="8">
        <v>1.06238823981856</v>
      </c>
      <c r="G70" s="8">
        <v>0.88255095928167659</v>
      </c>
      <c r="H70" s="8">
        <v>0.98026064381032196</v>
      </c>
      <c r="I70" s="8">
        <v>1.0197393561896799</v>
      </c>
      <c r="J70" s="8">
        <v>0.96128548717892714</v>
      </c>
      <c r="K70" s="8" t="s">
        <v>15</v>
      </c>
      <c r="L70" s="8" t="s">
        <v>15</v>
      </c>
      <c r="M70" s="8" t="e">
        <v>#VALUE!</v>
      </c>
      <c r="N70" s="8">
        <v>0.97764628183126701</v>
      </c>
      <c r="O70" s="8">
        <v>1.0223537181687301</v>
      </c>
      <c r="P70" s="8">
        <v>0.95627008975176975</v>
      </c>
      <c r="Q70" s="8" t="s">
        <v>15</v>
      </c>
      <c r="R70" s="8" t="s">
        <v>15</v>
      </c>
      <c r="S70" s="8" t="e">
        <v>#VALUE!</v>
      </c>
      <c r="T70" s="8" t="s">
        <v>15</v>
      </c>
      <c r="U70" s="8" t="s">
        <v>15</v>
      </c>
      <c r="V70" s="8" t="e">
        <v>#VALUE!</v>
      </c>
      <c r="W70" s="8" t="s">
        <v>15</v>
      </c>
      <c r="X70" s="8" t="s">
        <v>15</v>
      </c>
      <c r="Y70" s="8" t="e">
        <v>#VALUE!</v>
      </c>
      <c r="Z70" s="8" t="s">
        <v>15</v>
      </c>
      <c r="AA70" s="8" t="s">
        <v>15</v>
      </c>
      <c r="AB70" s="8" t="e">
        <v>#VALUE!</v>
      </c>
      <c r="AC70" s="8" t="s">
        <v>15</v>
      </c>
      <c r="AD70" s="8" t="s">
        <v>15</v>
      </c>
      <c r="AE70" s="8" t="e">
        <v>#VALUE!</v>
      </c>
    </row>
    <row r="71" spans="1:31" x14ac:dyDescent="0.15">
      <c r="A71" s="8" t="s">
        <v>21</v>
      </c>
      <c r="B71" s="8">
        <v>0.93710863491905905</v>
      </c>
      <c r="C71" s="8">
        <v>1.06289136508094</v>
      </c>
      <c r="D71" s="8">
        <v>0.88165984380510753</v>
      </c>
      <c r="E71" s="8">
        <v>0.92016594151953901</v>
      </c>
      <c r="F71" s="8">
        <v>1.07983405848046</v>
      </c>
      <c r="G71" s="8">
        <v>0.85213643179063492</v>
      </c>
      <c r="H71" s="8" t="s">
        <v>15</v>
      </c>
      <c r="I71" s="8" t="s">
        <v>15</v>
      </c>
      <c r="J71" s="8" t="e">
        <v>#VALUE!</v>
      </c>
      <c r="K71" s="8" t="s">
        <v>15</v>
      </c>
      <c r="L71" s="8" t="s">
        <v>15</v>
      </c>
      <c r="M71" s="8" t="e">
        <v>#VALUE!</v>
      </c>
      <c r="N71" s="8">
        <v>1.02397193880597</v>
      </c>
      <c r="O71" s="8">
        <v>0.97602806119403196</v>
      </c>
      <c r="P71" s="8">
        <v>1.0491214131213455</v>
      </c>
      <c r="Q71" s="8" t="s">
        <v>15</v>
      </c>
      <c r="R71" s="8" t="s">
        <v>15</v>
      </c>
      <c r="S71" s="8" t="e">
        <v>#VALUE!</v>
      </c>
      <c r="T71" s="8" t="s">
        <v>15</v>
      </c>
      <c r="U71" s="8" t="s">
        <v>15</v>
      </c>
      <c r="V71" s="8" t="e">
        <v>#VALUE!</v>
      </c>
      <c r="W71" s="8" t="s">
        <v>15</v>
      </c>
      <c r="X71" s="8" t="s">
        <v>15</v>
      </c>
      <c r="Y71" s="8" t="e">
        <v>#VALUE!</v>
      </c>
      <c r="Z71" s="8">
        <v>1.05896379156733</v>
      </c>
      <c r="AA71" s="8">
        <v>0.94103620843267399</v>
      </c>
      <c r="AB71" s="8">
        <v>1.1253167328503419</v>
      </c>
      <c r="AC71" s="8" t="s">
        <v>15</v>
      </c>
      <c r="AD71" s="8" t="s">
        <v>15</v>
      </c>
      <c r="AE71" s="8" t="e">
        <v>#VALUE!</v>
      </c>
    </row>
    <row r="72" spans="1:31" x14ac:dyDescent="0.15">
      <c r="A72" s="8" t="s">
        <v>98</v>
      </c>
      <c r="B72" s="8">
        <v>0.93357761272851802</v>
      </c>
      <c r="C72" s="8">
        <v>1.06642238727148</v>
      </c>
      <c r="D72" s="8">
        <v>0.87542949573399798</v>
      </c>
      <c r="E72" s="8">
        <v>0.963201718494341</v>
      </c>
      <c r="F72" s="8">
        <v>1.03679828150566</v>
      </c>
      <c r="G72" s="8">
        <v>0.92901554301918732</v>
      </c>
      <c r="H72" s="8" t="s">
        <v>15</v>
      </c>
      <c r="I72" s="8" t="s">
        <v>15</v>
      </c>
      <c r="J72" s="8" t="e">
        <v>#VALUE!</v>
      </c>
      <c r="K72" s="8" t="s">
        <v>15</v>
      </c>
      <c r="L72" s="8" t="s">
        <v>15</v>
      </c>
      <c r="M72" s="8" t="e">
        <v>#VALUE!</v>
      </c>
      <c r="N72" s="8" t="s">
        <v>15</v>
      </c>
      <c r="O72" s="8" t="s">
        <v>15</v>
      </c>
      <c r="P72" s="8" t="e">
        <v>#VALUE!</v>
      </c>
      <c r="Q72" s="8" t="s">
        <v>15</v>
      </c>
      <c r="R72" s="8" t="s">
        <v>15</v>
      </c>
      <c r="S72" s="8" t="e">
        <v>#VALUE!</v>
      </c>
      <c r="T72" s="8" t="s">
        <v>15</v>
      </c>
      <c r="U72" s="8" t="s">
        <v>15</v>
      </c>
      <c r="V72" s="8" t="e">
        <v>#VALUE!</v>
      </c>
      <c r="W72" s="8" t="s">
        <v>15</v>
      </c>
      <c r="X72" s="8" t="s">
        <v>15</v>
      </c>
      <c r="Y72" s="8" t="e">
        <v>#VALUE!</v>
      </c>
      <c r="Z72" s="8" t="s">
        <v>15</v>
      </c>
      <c r="AA72" s="8" t="s">
        <v>15</v>
      </c>
      <c r="AB72" s="8" t="e">
        <v>#VALUE!</v>
      </c>
      <c r="AC72" s="8" t="s">
        <v>15</v>
      </c>
      <c r="AD72" s="8" t="s">
        <v>15</v>
      </c>
      <c r="AE72" s="8" t="e">
        <v>#VALUE!</v>
      </c>
    </row>
    <row r="73" spans="1:31" x14ac:dyDescent="0.15">
      <c r="A73" s="8" t="s">
        <v>22</v>
      </c>
      <c r="B73" s="8">
        <v>0.92305337503236196</v>
      </c>
      <c r="C73" s="8">
        <v>1.07694662496764</v>
      </c>
      <c r="D73" s="8">
        <v>0.85710224966822079</v>
      </c>
      <c r="E73" s="8">
        <v>0.94364739067699099</v>
      </c>
      <c r="F73" s="8">
        <v>1.05635260932301</v>
      </c>
      <c r="G73" s="8">
        <v>0.89330719908170719</v>
      </c>
      <c r="H73" s="8">
        <v>0.94886183370768096</v>
      </c>
      <c r="I73" s="8">
        <v>1.05113816629232</v>
      </c>
      <c r="J73" s="8">
        <v>0.90269943965083255</v>
      </c>
      <c r="K73" s="8" t="s">
        <v>15</v>
      </c>
      <c r="L73" s="8" t="s">
        <v>15</v>
      </c>
      <c r="M73" s="8" t="e">
        <v>#VALUE!</v>
      </c>
      <c r="N73" s="8" t="s">
        <v>15</v>
      </c>
      <c r="O73" s="8" t="s">
        <v>15</v>
      </c>
      <c r="P73" s="8" t="e">
        <v>#VALUE!</v>
      </c>
      <c r="Q73" s="8" t="s">
        <v>15</v>
      </c>
      <c r="R73" s="8" t="s">
        <v>15</v>
      </c>
      <c r="S73" s="8" t="e">
        <v>#VALUE!</v>
      </c>
      <c r="T73" s="8" t="s">
        <v>15</v>
      </c>
      <c r="U73" s="8" t="s">
        <v>15</v>
      </c>
      <c r="V73" s="8" t="e">
        <v>#VALUE!</v>
      </c>
      <c r="W73" s="8" t="s">
        <v>15</v>
      </c>
      <c r="X73" s="8" t="s">
        <v>15</v>
      </c>
      <c r="Y73" s="8" t="e">
        <v>#VALUE!</v>
      </c>
      <c r="Z73" s="8" t="s">
        <v>15</v>
      </c>
      <c r="AA73" s="8" t="s">
        <v>15</v>
      </c>
      <c r="AB73" s="8" t="e">
        <v>#VALUE!</v>
      </c>
      <c r="AC73" s="8" t="s">
        <v>15</v>
      </c>
      <c r="AD73" s="8" t="s">
        <v>15</v>
      </c>
      <c r="AE73" s="8" t="e">
        <v>#VALUE!</v>
      </c>
    </row>
    <row r="74" spans="1:31" x14ac:dyDescent="0.15">
      <c r="A74" s="8" t="s">
        <v>99</v>
      </c>
      <c r="B74" s="8">
        <v>0.91932964697203201</v>
      </c>
      <c r="C74" s="8">
        <v>1.08067035302797</v>
      </c>
      <c r="D74" s="8">
        <v>0.85070312551475891</v>
      </c>
      <c r="E74" s="8">
        <v>0.95702352229377297</v>
      </c>
      <c r="F74" s="8">
        <v>1.04297647770623</v>
      </c>
      <c r="G74" s="8">
        <v>0.91758878819444767</v>
      </c>
      <c r="H74" s="8" t="s">
        <v>15</v>
      </c>
      <c r="I74" s="8" t="s">
        <v>15</v>
      </c>
      <c r="J74" s="8" t="e">
        <v>#VALUE!</v>
      </c>
      <c r="K74" s="8" t="s">
        <v>15</v>
      </c>
      <c r="L74" s="8" t="s">
        <v>15</v>
      </c>
      <c r="M74" s="8" t="e">
        <v>#VALUE!</v>
      </c>
      <c r="N74" s="8" t="s">
        <v>15</v>
      </c>
      <c r="O74" s="8" t="s">
        <v>15</v>
      </c>
      <c r="P74" s="8" t="e">
        <v>#VALUE!</v>
      </c>
      <c r="Q74" s="8" t="s">
        <v>15</v>
      </c>
      <c r="R74" s="8" t="s">
        <v>15</v>
      </c>
      <c r="S74" s="8" t="e">
        <v>#VALUE!</v>
      </c>
      <c r="T74" s="8" t="s">
        <v>15</v>
      </c>
      <c r="U74" s="8" t="s">
        <v>15</v>
      </c>
      <c r="V74" s="8" t="e">
        <v>#VALUE!</v>
      </c>
      <c r="W74" s="8" t="s">
        <v>15</v>
      </c>
      <c r="X74" s="8" t="s">
        <v>15</v>
      </c>
      <c r="Y74" s="8" t="e">
        <v>#VALUE!</v>
      </c>
      <c r="Z74" s="8" t="s">
        <v>15</v>
      </c>
      <c r="AA74" s="8" t="s">
        <v>15</v>
      </c>
      <c r="AB74" s="8" t="e">
        <v>#VALUE!</v>
      </c>
      <c r="AC74" s="8" t="s">
        <v>15</v>
      </c>
      <c r="AD74" s="8" t="s">
        <v>15</v>
      </c>
      <c r="AE74" s="8" t="e">
        <v>#VALUE!</v>
      </c>
    </row>
    <row r="75" spans="1:31" x14ac:dyDescent="0.15">
      <c r="A75" s="8" t="s">
        <v>100</v>
      </c>
      <c r="B75" s="8">
        <v>0.91894923122000205</v>
      </c>
      <c r="C75" s="8">
        <v>1.0810507687799999</v>
      </c>
      <c r="D75" s="8">
        <v>0.85005187337969834</v>
      </c>
      <c r="E75" s="8">
        <v>0.95769720447203499</v>
      </c>
      <c r="F75" s="8">
        <v>1.04230279552796</v>
      </c>
      <c r="G75" s="8">
        <v>0.91882820288026801</v>
      </c>
      <c r="H75" s="8" t="s">
        <v>15</v>
      </c>
      <c r="I75" s="8" t="s">
        <v>15</v>
      </c>
      <c r="J75" s="8" t="e">
        <v>#VALUE!</v>
      </c>
      <c r="K75" s="8" t="s">
        <v>15</v>
      </c>
      <c r="L75" s="8" t="s">
        <v>15</v>
      </c>
      <c r="M75" s="8" t="e">
        <v>#VALUE!</v>
      </c>
      <c r="N75" s="8" t="s">
        <v>15</v>
      </c>
      <c r="O75" s="8" t="s">
        <v>15</v>
      </c>
      <c r="P75" s="8" t="e">
        <v>#VALUE!</v>
      </c>
      <c r="Q75" s="8" t="s">
        <v>15</v>
      </c>
      <c r="R75" s="8" t="s">
        <v>15</v>
      </c>
      <c r="S75" s="8" t="e">
        <v>#VALUE!</v>
      </c>
      <c r="T75" s="8" t="s">
        <v>15</v>
      </c>
      <c r="U75" s="8" t="s">
        <v>15</v>
      </c>
      <c r="V75" s="8" t="e">
        <v>#VALUE!</v>
      </c>
      <c r="W75" s="8" t="s">
        <v>15</v>
      </c>
      <c r="X75" s="8" t="s">
        <v>15</v>
      </c>
      <c r="Y75" s="8" t="e">
        <v>#VALUE!</v>
      </c>
      <c r="Z75" s="8" t="s">
        <v>15</v>
      </c>
      <c r="AA75" s="8" t="s">
        <v>15</v>
      </c>
      <c r="AB75" s="8" t="e">
        <v>#VALUE!</v>
      </c>
      <c r="AC75" s="8" t="s">
        <v>15</v>
      </c>
      <c r="AD75" s="8" t="s">
        <v>15</v>
      </c>
      <c r="AE75" s="8" t="e">
        <v>#VALUE!</v>
      </c>
    </row>
    <row r="76" spans="1:31" x14ac:dyDescent="0.15">
      <c r="A76" s="8" t="s">
        <v>23</v>
      </c>
      <c r="B76" s="8">
        <v>0.91549443054490598</v>
      </c>
      <c r="C76" s="8">
        <v>1.08450556945509</v>
      </c>
      <c r="D76" s="8">
        <v>0.84415834858727035</v>
      </c>
      <c r="E76" s="8">
        <v>0.93067992490440399</v>
      </c>
      <c r="F76" s="8">
        <v>1.0693200750956</v>
      </c>
      <c r="G76" s="8">
        <v>0.8703473792177695</v>
      </c>
      <c r="H76" s="8" t="s">
        <v>15</v>
      </c>
      <c r="I76" s="8" t="s">
        <v>15</v>
      </c>
      <c r="J76" s="8" t="e">
        <v>#VALUE!</v>
      </c>
      <c r="K76" s="8" t="s">
        <v>15</v>
      </c>
      <c r="L76" s="8" t="s">
        <v>15</v>
      </c>
      <c r="M76" s="8" t="e">
        <v>#VALUE!</v>
      </c>
      <c r="N76" s="8" t="s">
        <v>15</v>
      </c>
      <c r="O76" s="8" t="s">
        <v>15</v>
      </c>
      <c r="P76" s="8" t="e">
        <v>#VALUE!</v>
      </c>
      <c r="Q76" s="8" t="s">
        <v>15</v>
      </c>
      <c r="R76" s="8" t="s">
        <v>15</v>
      </c>
      <c r="S76" s="8" t="e">
        <v>#VALUE!</v>
      </c>
      <c r="T76" s="8" t="s">
        <v>15</v>
      </c>
      <c r="U76" s="8" t="s">
        <v>15</v>
      </c>
      <c r="V76" s="8" t="e">
        <v>#VALUE!</v>
      </c>
      <c r="W76" s="8" t="s">
        <v>15</v>
      </c>
      <c r="X76" s="8" t="s">
        <v>15</v>
      </c>
      <c r="Y76" s="8" t="e">
        <v>#VALUE!</v>
      </c>
      <c r="Z76" s="8" t="s">
        <v>15</v>
      </c>
      <c r="AA76" s="8" t="s">
        <v>15</v>
      </c>
      <c r="AB76" s="8" t="e">
        <v>#VALUE!</v>
      </c>
      <c r="AC76" s="8" t="s">
        <v>15</v>
      </c>
      <c r="AD76" s="8" t="s">
        <v>15</v>
      </c>
      <c r="AE76" s="8" t="e">
        <v>#VALUE!</v>
      </c>
    </row>
    <row r="77" spans="1:31" x14ac:dyDescent="0.15">
      <c r="A77" s="8" t="s">
        <v>24</v>
      </c>
      <c r="B77" s="8">
        <v>0.91102426272789305</v>
      </c>
      <c r="C77" s="8">
        <v>1.0889757372721101</v>
      </c>
      <c r="D77" s="8">
        <v>0.83658820995407446</v>
      </c>
      <c r="E77" s="8">
        <v>0.93873648031863499</v>
      </c>
      <c r="F77" s="8">
        <v>1.06126351968137</v>
      </c>
      <c r="G77" s="8">
        <v>0.88454607447590194</v>
      </c>
      <c r="H77" s="8" t="s">
        <v>15</v>
      </c>
      <c r="I77" s="8" t="s">
        <v>15</v>
      </c>
      <c r="J77" s="8" t="e">
        <v>#VALUE!</v>
      </c>
      <c r="K77" s="8">
        <v>1.08856300065672</v>
      </c>
      <c r="L77" s="8">
        <v>0.91143699934328504</v>
      </c>
      <c r="M77" s="8">
        <v>1.1943370758934069</v>
      </c>
      <c r="N77" s="8" t="s">
        <v>15</v>
      </c>
      <c r="O77" s="8" t="s">
        <v>15</v>
      </c>
      <c r="P77" s="8" t="e">
        <v>#VALUE!</v>
      </c>
      <c r="Q77" s="8" t="s">
        <v>15</v>
      </c>
      <c r="R77" s="8" t="s">
        <v>15</v>
      </c>
      <c r="S77" s="8" t="e">
        <v>#VALUE!</v>
      </c>
      <c r="T77" s="8" t="s">
        <v>15</v>
      </c>
      <c r="U77" s="8" t="s">
        <v>15</v>
      </c>
      <c r="V77" s="8" t="e">
        <v>#VALUE!</v>
      </c>
      <c r="W77" s="8" t="s">
        <v>15</v>
      </c>
      <c r="X77" s="8" t="s">
        <v>15</v>
      </c>
      <c r="Y77" s="8" t="e">
        <v>#VALUE!</v>
      </c>
      <c r="Z77" s="8" t="s">
        <v>15</v>
      </c>
      <c r="AA77" s="8" t="s">
        <v>15</v>
      </c>
      <c r="AB77" s="8" t="e">
        <v>#VALUE!</v>
      </c>
      <c r="AC77" s="8" t="s">
        <v>15</v>
      </c>
      <c r="AD77" s="8" t="s">
        <v>15</v>
      </c>
      <c r="AE77" s="8" t="e">
        <v>#VALUE!</v>
      </c>
    </row>
    <row r="78" spans="1:31" x14ac:dyDescent="0.15">
      <c r="A78" s="8" t="s">
        <v>25</v>
      </c>
      <c r="B78" s="8">
        <v>0.90397849222100302</v>
      </c>
      <c r="C78" s="8">
        <v>1.0960215077790001</v>
      </c>
      <c r="D78" s="8">
        <v>0.82478170894003999</v>
      </c>
      <c r="E78" s="8">
        <v>0.93092865815800796</v>
      </c>
      <c r="F78" s="8">
        <v>1.0690713418419899</v>
      </c>
      <c r="G78" s="8">
        <v>0.87078253968910557</v>
      </c>
      <c r="H78" s="8">
        <v>0.95913475909631896</v>
      </c>
      <c r="I78" s="8">
        <v>1.04086524090368</v>
      </c>
      <c r="J78" s="8">
        <v>0.92147832534363183</v>
      </c>
      <c r="K78" s="8" t="s">
        <v>15</v>
      </c>
      <c r="L78" s="8" t="s">
        <v>15</v>
      </c>
      <c r="M78" s="8" t="e">
        <v>#VALUE!</v>
      </c>
      <c r="N78" s="8" t="s">
        <v>15</v>
      </c>
      <c r="O78" s="8" t="s">
        <v>15</v>
      </c>
      <c r="P78" s="8" t="e">
        <v>#VALUE!</v>
      </c>
      <c r="Q78" s="8" t="s">
        <v>15</v>
      </c>
      <c r="R78" s="8" t="s">
        <v>15</v>
      </c>
      <c r="S78" s="8" t="e">
        <v>#VALUE!</v>
      </c>
      <c r="T78" s="8" t="s">
        <v>15</v>
      </c>
      <c r="U78" s="8" t="s">
        <v>15</v>
      </c>
      <c r="V78" s="8" t="e">
        <v>#VALUE!</v>
      </c>
      <c r="W78" s="8">
        <v>0.90847232917159704</v>
      </c>
      <c r="X78" s="8">
        <v>1.0915276708284001</v>
      </c>
      <c r="Y78" s="8">
        <v>0.8322943645415094</v>
      </c>
      <c r="Z78" s="8" t="s">
        <v>15</v>
      </c>
      <c r="AA78" s="8" t="s">
        <v>15</v>
      </c>
      <c r="AB78" s="8" t="e">
        <v>#VALUE!</v>
      </c>
      <c r="AC78" s="8" t="s">
        <v>15</v>
      </c>
      <c r="AD78" s="8" t="s">
        <v>15</v>
      </c>
      <c r="AE78" s="8" t="e">
        <v>#VALUE!</v>
      </c>
    </row>
    <row r="79" spans="1:31" x14ac:dyDescent="0.15">
      <c r="A79" s="8" t="s">
        <v>101</v>
      </c>
      <c r="B79" s="8">
        <v>0.89327917308051696</v>
      </c>
      <c r="C79" s="8">
        <v>1.1067208269194799</v>
      </c>
      <c r="D79" s="8">
        <v>0.80714047423046098</v>
      </c>
      <c r="E79" s="8" t="s">
        <v>15</v>
      </c>
      <c r="F79" s="8" t="s">
        <v>15</v>
      </c>
      <c r="G79" s="8" t="e">
        <v>#VALUE!</v>
      </c>
      <c r="H79" s="8" t="s">
        <v>15</v>
      </c>
      <c r="I79" s="8" t="s">
        <v>15</v>
      </c>
      <c r="J79" s="8" t="e">
        <v>#VALUE!</v>
      </c>
      <c r="K79" s="8" t="s">
        <v>15</v>
      </c>
      <c r="L79" s="8" t="s">
        <v>15</v>
      </c>
      <c r="M79" s="8" t="e">
        <v>#VALUE!</v>
      </c>
      <c r="N79" s="8" t="s">
        <v>15</v>
      </c>
      <c r="O79" s="8" t="s">
        <v>15</v>
      </c>
      <c r="P79" s="8" t="e">
        <v>#VALUE!</v>
      </c>
      <c r="Q79" s="8" t="s">
        <v>15</v>
      </c>
      <c r="R79" s="8" t="s">
        <v>15</v>
      </c>
      <c r="S79" s="8" t="e">
        <v>#VALUE!</v>
      </c>
      <c r="T79" s="8" t="s">
        <v>15</v>
      </c>
      <c r="U79" s="8" t="s">
        <v>15</v>
      </c>
      <c r="V79" s="8" t="e">
        <v>#VALUE!</v>
      </c>
      <c r="W79" s="8">
        <v>0.90048298315097197</v>
      </c>
      <c r="X79" s="8">
        <v>1.09951701684903</v>
      </c>
      <c r="Y79" s="8">
        <v>0.8189804881160957</v>
      </c>
      <c r="Z79" s="8" t="s">
        <v>15</v>
      </c>
      <c r="AA79" s="8" t="s">
        <v>15</v>
      </c>
      <c r="AB79" s="8" t="e">
        <v>#VALUE!</v>
      </c>
      <c r="AC79" s="8" t="s">
        <v>15</v>
      </c>
      <c r="AD79" s="8" t="s">
        <v>15</v>
      </c>
      <c r="AE79" s="8" t="e">
        <v>#VALUE!</v>
      </c>
    </row>
    <row r="80" spans="1:31" x14ac:dyDescent="0.15">
      <c r="A80" s="8" t="s">
        <v>26</v>
      </c>
      <c r="B80" s="8">
        <v>0.863791404799648</v>
      </c>
      <c r="C80" s="8">
        <v>1.13620859520035</v>
      </c>
      <c r="D80" s="8">
        <v>0.76024016052029064</v>
      </c>
      <c r="E80" s="8">
        <v>0.93886177764151602</v>
      </c>
      <c r="F80" s="8">
        <v>1.06113822235848</v>
      </c>
      <c r="G80" s="8">
        <v>0.88476859834038113</v>
      </c>
      <c r="H80" s="8" t="s">
        <v>15</v>
      </c>
      <c r="I80" s="8" t="s">
        <v>15</v>
      </c>
      <c r="J80" s="8" t="e">
        <v>#VALUE!</v>
      </c>
      <c r="K80" s="8" t="s">
        <v>15</v>
      </c>
      <c r="L80" s="8" t="s">
        <v>15</v>
      </c>
      <c r="M80" s="8" t="e">
        <v>#VALUE!</v>
      </c>
      <c r="N80" s="8" t="s">
        <v>15</v>
      </c>
      <c r="O80" s="8" t="s">
        <v>15</v>
      </c>
      <c r="P80" s="8" t="e">
        <v>#VALUE!</v>
      </c>
      <c r="Q80" s="8" t="s">
        <v>15</v>
      </c>
      <c r="R80" s="8" t="s">
        <v>15</v>
      </c>
      <c r="S80" s="8" t="e">
        <v>#VALUE!</v>
      </c>
      <c r="T80" s="8" t="s">
        <v>15</v>
      </c>
      <c r="U80" s="8" t="s">
        <v>15</v>
      </c>
      <c r="V80" s="8" t="e">
        <v>#VALUE!</v>
      </c>
      <c r="W80" s="8" t="s">
        <v>15</v>
      </c>
      <c r="X80" s="8" t="s">
        <v>15</v>
      </c>
      <c r="Y80" s="8" t="e">
        <v>#VALUE!</v>
      </c>
      <c r="Z80" s="8" t="s">
        <v>15</v>
      </c>
      <c r="AA80" s="8" t="s">
        <v>15</v>
      </c>
      <c r="AB80" s="8" t="e">
        <v>#VALUE!</v>
      </c>
      <c r="AC80" s="8" t="s">
        <v>15</v>
      </c>
      <c r="AD80" s="8" t="s">
        <v>15</v>
      </c>
      <c r="AE80" s="8" t="e">
        <v>#VALUE!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5"/>
  <sheetViews>
    <sheetView zoomScaleNormal="100" workbookViewId="0">
      <selection activeCell="H9" sqref="H9"/>
    </sheetView>
  </sheetViews>
  <sheetFormatPr defaultRowHeight="13.5" x14ac:dyDescent="0.15"/>
  <cols>
    <col min="1" max="1" width="11.25" customWidth="1"/>
    <col min="2" max="2" width="33.25" customWidth="1"/>
  </cols>
  <sheetData>
    <row r="1" spans="1:11" x14ac:dyDescent="0.15">
      <c r="A1" t="s">
        <v>112</v>
      </c>
      <c r="B1" t="s">
        <v>113</v>
      </c>
      <c r="C1" t="s">
        <v>114</v>
      </c>
      <c r="D1" t="s">
        <v>115</v>
      </c>
      <c r="E1" t="s">
        <v>116</v>
      </c>
      <c r="H1" s="1" t="s">
        <v>27</v>
      </c>
      <c r="I1" s="1" t="s">
        <v>104</v>
      </c>
      <c r="J1" s="1" t="s">
        <v>3</v>
      </c>
      <c r="K1" s="2" t="s">
        <v>28</v>
      </c>
    </row>
    <row r="2" spans="1:11" x14ac:dyDescent="0.15">
      <c r="A2" t="s">
        <v>111</v>
      </c>
      <c r="B2" t="s">
        <v>58</v>
      </c>
      <c r="C2">
        <v>1.09923506645044</v>
      </c>
      <c r="D2">
        <v>0.900764933549557</v>
      </c>
      <c r="E2">
        <v>1.2203351013219299</v>
      </c>
      <c r="G2" s="1" t="s">
        <v>104</v>
      </c>
      <c r="H2" t="s">
        <v>61</v>
      </c>
      <c r="I2">
        <v>1.0708170641583099</v>
      </c>
      <c r="J2">
        <v>0.92918293584168599</v>
      </c>
      <c r="K2" s="4">
        <v>1.1524286799222447</v>
      </c>
    </row>
    <row r="3" spans="1:11" x14ac:dyDescent="0.15">
      <c r="A3" t="s">
        <v>111</v>
      </c>
      <c r="B3" t="s">
        <v>59</v>
      </c>
      <c r="C3">
        <v>1.0964905727235299</v>
      </c>
      <c r="D3">
        <v>0.90350942727646999</v>
      </c>
      <c r="E3">
        <v>1.2135906274146806</v>
      </c>
      <c r="G3" s="1" t="s">
        <v>104</v>
      </c>
      <c r="H3" t="s">
        <v>72</v>
      </c>
      <c r="I3">
        <v>0.93019894717970297</v>
      </c>
      <c r="J3">
        <v>1.0698010528202999</v>
      </c>
      <c r="K3" s="4">
        <v>0.86950647947806181</v>
      </c>
    </row>
    <row r="4" spans="1:11" x14ac:dyDescent="0.15">
      <c r="A4" t="s">
        <v>111</v>
      </c>
      <c r="B4" t="s">
        <v>60</v>
      </c>
      <c r="C4">
        <v>1.08447688603811</v>
      </c>
      <c r="D4">
        <v>0.91552311396188801</v>
      </c>
      <c r="E4">
        <v>1.1845434260475212</v>
      </c>
      <c r="G4" s="1" t="s">
        <v>104</v>
      </c>
      <c r="H4" t="s">
        <v>89</v>
      </c>
      <c r="I4">
        <v>0.94408483815529598</v>
      </c>
      <c r="J4">
        <v>1.0559151618447</v>
      </c>
      <c r="K4" s="4">
        <v>0.89409156366877551</v>
      </c>
    </row>
    <row r="5" spans="1:11" x14ac:dyDescent="0.15">
      <c r="A5" t="s">
        <v>111</v>
      </c>
      <c r="B5" t="s">
        <v>61</v>
      </c>
      <c r="C5">
        <v>1.0754166394556699</v>
      </c>
      <c r="D5">
        <v>0.92458336054432899</v>
      </c>
      <c r="E5">
        <v>1.1631364843322953</v>
      </c>
    </row>
    <row r="6" spans="1:11" x14ac:dyDescent="0.15">
      <c r="A6" t="s">
        <v>111</v>
      </c>
      <c r="B6" t="s">
        <v>95</v>
      </c>
      <c r="C6">
        <v>0.94642606402982898</v>
      </c>
      <c r="D6">
        <v>1.0535739359701699</v>
      </c>
      <c r="E6">
        <v>0.89830056697285776</v>
      </c>
    </row>
    <row r="7" spans="1:11" x14ac:dyDescent="0.15">
      <c r="A7" t="s">
        <v>111</v>
      </c>
      <c r="B7" t="s">
        <v>96</v>
      </c>
      <c r="C7">
        <v>0.94291201182561701</v>
      </c>
      <c r="D7">
        <v>1.05708798817438</v>
      </c>
      <c r="E7">
        <v>0.89199009200175661</v>
      </c>
    </row>
    <row r="8" spans="1:11" x14ac:dyDescent="0.15">
      <c r="A8" t="s">
        <v>111</v>
      </c>
      <c r="B8" t="s">
        <v>97</v>
      </c>
      <c r="C8">
        <v>0.93892732567582204</v>
      </c>
      <c r="D8">
        <v>1.0610726743241801</v>
      </c>
      <c r="E8">
        <v>0.88488503039986866</v>
      </c>
    </row>
    <row r="9" spans="1:11" x14ac:dyDescent="0.15">
      <c r="A9" t="s">
        <v>111</v>
      </c>
      <c r="B9" t="s">
        <v>19</v>
      </c>
      <c r="C9">
        <v>0.93865252521453502</v>
      </c>
      <c r="D9">
        <v>1.0613474747854601</v>
      </c>
      <c r="E9">
        <v>0.8843970024089175</v>
      </c>
    </row>
    <row r="10" spans="1:11" x14ac:dyDescent="0.15">
      <c r="A10" t="s">
        <v>111</v>
      </c>
      <c r="B10" t="s">
        <v>20</v>
      </c>
      <c r="C10">
        <v>0.93762210669052504</v>
      </c>
      <c r="D10">
        <v>1.0623778933094701</v>
      </c>
      <c r="E10">
        <v>0.88256929346457724</v>
      </c>
    </row>
    <row r="11" spans="1:11" x14ac:dyDescent="0.15">
      <c r="A11" t="s">
        <v>111</v>
      </c>
      <c r="B11" t="s">
        <v>21</v>
      </c>
      <c r="C11">
        <v>0.93710863491905905</v>
      </c>
      <c r="D11">
        <v>1.06289136508094</v>
      </c>
      <c r="E11">
        <v>0.88165984380510753</v>
      </c>
    </row>
    <row r="12" spans="1:11" x14ac:dyDescent="0.15">
      <c r="A12" t="s">
        <v>111</v>
      </c>
      <c r="B12" t="s">
        <v>98</v>
      </c>
      <c r="C12">
        <v>0.93357761272851802</v>
      </c>
      <c r="D12">
        <v>1.06642238727148</v>
      </c>
      <c r="E12">
        <v>0.87542949573399798</v>
      </c>
    </row>
    <row r="13" spans="1:11" x14ac:dyDescent="0.15">
      <c r="A13" t="s">
        <v>111</v>
      </c>
      <c r="B13" t="s">
        <v>22</v>
      </c>
      <c r="C13">
        <v>0.92305337503236196</v>
      </c>
      <c r="D13">
        <v>1.07694662496764</v>
      </c>
      <c r="E13">
        <v>0.85710224966822079</v>
      </c>
    </row>
    <row r="14" spans="1:11" x14ac:dyDescent="0.15">
      <c r="A14" t="s">
        <v>111</v>
      </c>
      <c r="B14" t="s">
        <v>99</v>
      </c>
      <c r="C14">
        <v>0.91932964697203201</v>
      </c>
      <c r="D14">
        <v>1.08067035302797</v>
      </c>
      <c r="E14">
        <v>0.85070312551475891</v>
      </c>
    </row>
    <row r="15" spans="1:11" x14ac:dyDescent="0.15">
      <c r="A15" t="s">
        <v>111</v>
      </c>
      <c r="B15" t="s">
        <v>100</v>
      </c>
      <c r="C15">
        <v>0.91894923122000205</v>
      </c>
      <c r="D15">
        <v>1.0810507687799999</v>
      </c>
      <c r="E15">
        <v>0.85005187337969834</v>
      </c>
    </row>
    <row r="16" spans="1:11" x14ac:dyDescent="0.15">
      <c r="A16" t="s">
        <v>111</v>
      </c>
      <c r="B16" t="s">
        <v>23</v>
      </c>
      <c r="C16">
        <v>0.91549443054490598</v>
      </c>
      <c r="D16">
        <v>1.08450556945509</v>
      </c>
      <c r="E16">
        <v>0.84415834858727035</v>
      </c>
    </row>
    <row r="17" spans="1:5" x14ac:dyDescent="0.15">
      <c r="A17" t="s">
        <v>111</v>
      </c>
      <c r="B17" t="s">
        <v>24</v>
      </c>
      <c r="C17">
        <v>0.91102426272789305</v>
      </c>
      <c r="D17">
        <v>1.0889757372721101</v>
      </c>
      <c r="E17">
        <v>0.83658820995407446</v>
      </c>
    </row>
    <row r="18" spans="1:5" x14ac:dyDescent="0.15">
      <c r="A18" t="s">
        <v>111</v>
      </c>
      <c r="B18" t="s">
        <v>25</v>
      </c>
      <c r="C18">
        <v>0.90397849222100302</v>
      </c>
      <c r="D18">
        <v>1.0960215077790001</v>
      </c>
      <c r="E18">
        <v>0.82478170894003999</v>
      </c>
    </row>
    <row r="19" spans="1:5" x14ac:dyDescent="0.15">
      <c r="A19" t="s">
        <v>111</v>
      </c>
      <c r="B19" t="s">
        <v>101</v>
      </c>
      <c r="C19">
        <v>0.89327917308051696</v>
      </c>
      <c r="D19">
        <v>1.1067208269194799</v>
      </c>
      <c r="E19">
        <v>0.80714047423046098</v>
      </c>
    </row>
    <row r="20" spans="1:5" x14ac:dyDescent="0.15">
      <c r="A20" t="s">
        <v>111</v>
      </c>
      <c r="B20" t="s">
        <v>26</v>
      </c>
      <c r="C20">
        <v>0.863791404799648</v>
      </c>
      <c r="D20">
        <v>1.13620859520035</v>
      </c>
      <c r="E20">
        <v>0.76024016052029064</v>
      </c>
    </row>
    <row r="21" spans="1:5" x14ac:dyDescent="0.15">
      <c r="A21" t="s">
        <v>105</v>
      </c>
      <c r="B21" t="s">
        <v>14</v>
      </c>
      <c r="C21">
        <v>1.0646905924119401</v>
      </c>
      <c r="D21">
        <v>0.93530940758806502</v>
      </c>
      <c r="E21">
        <v>1.1383298230235037</v>
      </c>
    </row>
    <row r="22" spans="1:5" x14ac:dyDescent="0.15">
      <c r="A22" t="s">
        <v>105</v>
      </c>
      <c r="B22" t="s">
        <v>56</v>
      </c>
      <c r="C22">
        <v>1.0532788397043999</v>
      </c>
      <c r="D22">
        <v>0.94672116029559505</v>
      </c>
      <c r="E22">
        <v>1.1125544499032158</v>
      </c>
    </row>
    <row r="23" spans="1:5" x14ac:dyDescent="0.15">
      <c r="A23" t="s">
        <v>105</v>
      </c>
      <c r="B23" t="s">
        <v>62</v>
      </c>
      <c r="C23">
        <v>1.0784025947415901</v>
      </c>
      <c r="D23">
        <v>0.92159740525840805</v>
      </c>
      <c r="E23">
        <v>1.1701449988774819</v>
      </c>
    </row>
    <row r="24" spans="1:5" x14ac:dyDescent="0.15">
      <c r="A24" t="s">
        <v>105</v>
      </c>
      <c r="B24" t="s">
        <v>63</v>
      </c>
      <c r="C24">
        <v>0.93726562920017498</v>
      </c>
      <c r="D24">
        <v>1.06273437079982</v>
      </c>
      <c r="E24">
        <v>0.88193781527436954</v>
      </c>
    </row>
    <row r="25" spans="1:5" x14ac:dyDescent="0.15">
      <c r="A25" t="s">
        <v>105</v>
      </c>
      <c r="B25" t="s">
        <v>91</v>
      </c>
      <c r="C25">
        <v>1.0534323820392699</v>
      </c>
      <c r="D25">
        <v>0.94656761796073197</v>
      </c>
      <c r="E25">
        <v>1.1128971264712872</v>
      </c>
    </row>
    <row r="26" spans="1:5" x14ac:dyDescent="0.15">
      <c r="A26" t="s">
        <v>105</v>
      </c>
      <c r="B26" t="s">
        <v>24</v>
      </c>
      <c r="C26">
        <v>1.08856300065672</v>
      </c>
      <c r="D26">
        <v>0.91143699934328504</v>
      </c>
      <c r="E26">
        <v>1.1943370758934069</v>
      </c>
    </row>
    <row r="27" spans="1:5" x14ac:dyDescent="0.15">
      <c r="A27" t="s">
        <v>108</v>
      </c>
      <c r="B27" t="s">
        <v>57</v>
      </c>
      <c r="C27">
        <v>1.1561474356889501</v>
      </c>
      <c r="D27">
        <v>0.84385256431104505</v>
      </c>
      <c r="E27">
        <v>1.3700822686162897</v>
      </c>
    </row>
    <row r="28" spans="1:5" x14ac:dyDescent="0.15">
      <c r="A28" t="s">
        <v>108</v>
      </c>
      <c r="B28" t="s">
        <v>67</v>
      </c>
      <c r="C28">
        <v>0.91337723328655596</v>
      </c>
      <c r="D28">
        <v>1.08662276671344</v>
      </c>
      <c r="E28">
        <v>0.84056515404064625</v>
      </c>
    </row>
    <row r="29" spans="1:5" x14ac:dyDescent="0.15">
      <c r="A29" t="s">
        <v>108</v>
      </c>
      <c r="B29" t="s">
        <v>25</v>
      </c>
      <c r="C29">
        <v>0.90847232917159704</v>
      </c>
      <c r="D29">
        <v>1.0915276708284001</v>
      </c>
      <c r="E29">
        <v>0.8322943645415094</v>
      </c>
    </row>
    <row r="30" spans="1:5" x14ac:dyDescent="0.15">
      <c r="A30" t="s">
        <v>108</v>
      </c>
      <c r="B30" t="s">
        <v>101</v>
      </c>
      <c r="C30">
        <v>0.90048298315097197</v>
      </c>
      <c r="D30">
        <v>1.09951701684903</v>
      </c>
      <c r="E30">
        <v>0.8189804881160957</v>
      </c>
    </row>
    <row r="31" spans="1:5" x14ac:dyDescent="0.15">
      <c r="A31" s="1" t="s">
        <v>106</v>
      </c>
      <c r="B31" t="s">
        <v>54</v>
      </c>
      <c r="C31">
        <v>1.06338348274968</v>
      </c>
      <c r="D31">
        <v>0.93661651725032402</v>
      </c>
      <c r="E31" s="4">
        <v>1.1353456437769351</v>
      </c>
    </row>
    <row r="32" spans="1:5" x14ac:dyDescent="0.15">
      <c r="A32" s="1" t="s">
        <v>106</v>
      </c>
      <c r="B32" t="s">
        <v>59</v>
      </c>
      <c r="C32">
        <v>1.05840187877062</v>
      </c>
      <c r="D32">
        <v>0.94159812122938102</v>
      </c>
      <c r="E32" s="4">
        <v>1.1240484182240467</v>
      </c>
    </row>
    <row r="33" spans="1:5" x14ac:dyDescent="0.15">
      <c r="A33" s="1" t="s">
        <v>106</v>
      </c>
      <c r="B33" t="s">
        <v>61</v>
      </c>
      <c r="C33">
        <v>1.14670558341829</v>
      </c>
      <c r="D33">
        <v>0.85329441658170602</v>
      </c>
      <c r="E33" s="4">
        <v>1.3438568929256423</v>
      </c>
    </row>
    <row r="34" spans="1:5" x14ac:dyDescent="0.15">
      <c r="A34" s="1" t="s">
        <v>106</v>
      </c>
      <c r="B34" t="s">
        <v>63</v>
      </c>
      <c r="C34">
        <v>1.09525674339645</v>
      </c>
      <c r="D34">
        <v>0.90474325660355404</v>
      </c>
      <c r="E34" s="4">
        <v>1.2105718781570054</v>
      </c>
    </row>
    <row r="35" spans="1:5" x14ac:dyDescent="0.15">
      <c r="A35" s="1" t="s">
        <v>109</v>
      </c>
      <c r="B35" s="3" t="s">
        <v>39</v>
      </c>
      <c r="C35" s="3">
        <v>0.90894929479893904</v>
      </c>
      <c r="D35" s="3">
        <v>1.0910507052010601</v>
      </c>
      <c r="E35" s="5">
        <v>0.83309537353851659</v>
      </c>
    </row>
    <row r="36" spans="1:5" x14ac:dyDescent="0.15">
      <c r="A36" s="1" t="s">
        <v>109</v>
      </c>
      <c r="B36" t="s">
        <v>77</v>
      </c>
      <c r="C36">
        <v>0.94450540007779005</v>
      </c>
      <c r="D36">
        <v>1.0554945999222101</v>
      </c>
      <c r="E36" s="4">
        <v>0.89484626463025019</v>
      </c>
    </row>
    <row r="37" spans="1:5" x14ac:dyDescent="0.15">
      <c r="A37" s="1" t="s">
        <v>109</v>
      </c>
      <c r="B37" t="s">
        <v>78</v>
      </c>
      <c r="C37">
        <v>0.91848931042316695</v>
      </c>
      <c r="D37">
        <v>1.0815106895768301</v>
      </c>
      <c r="E37" s="4">
        <v>0.84926512449225111</v>
      </c>
    </row>
    <row r="38" spans="1:5" x14ac:dyDescent="0.15">
      <c r="A38" s="1" t="s">
        <v>109</v>
      </c>
      <c r="B38" t="s">
        <v>21</v>
      </c>
      <c r="C38">
        <v>1.05896379156733</v>
      </c>
      <c r="D38">
        <v>0.94103620843267399</v>
      </c>
      <c r="E38" s="4">
        <v>1.1253167328503419</v>
      </c>
    </row>
    <row r="39" spans="1:5" x14ac:dyDescent="0.15">
      <c r="A39" s="1" t="s">
        <v>107</v>
      </c>
      <c r="B39" t="s">
        <v>95</v>
      </c>
      <c r="C39">
        <v>1.0614126376033</v>
      </c>
      <c r="D39">
        <v>0.93858736239670104</v>
      </c>
      <c r="E39" s="4">
        <v>1.1308618463527595</v>
      </c>
    </row>
    <row r="40" spans="1:5" x14ac:dyDescent="0.15">
      <c r="A40" s="1" t="s">
        <v>110</v>
      </c>
      <c r="B40" t="s">
        <v>60</v>
      </c>
      <c r="C40">
        <v>1.05475341655461</v>
      </c>
      <c r="D40">
        <v>0.94524658344538703</v>
      </c>
      <c r="E40" s="4">
        <v>1.1158500173680341</v>
      </c>
    </row>
    <row r="41" spans="1:5" x14ac:dyDescent="0.15">
      <c r="A41" s="1" t="s">
        <v>103</v>
      </c>
      <c r="B41" t="s">
        <v>14</v>
      </c>
      <c r="C41">
        <v>0.89568763248287497</v>
      </c>
      <c r="D41">
        <v>1.10431236751713</v>
      </c>
      <c r="E41" s="4">
        <v>0.81108177253930924</v>
      </c>
    </row>
    <row r="42" spans="1:5" x14ac:dyDescent="0.15">
      <c r="A42" s="1" t="s">
        <v>103</v>
      </c>
      <c r="B42" t="s">
        <v>16</v>
      </c>
      <c r="C42">
        <v>1.04895221227291</v>
      </c>
      <c r="D42">
        <v>0.95104778772708998</v>
      </c>
      <c r="E42" s="4">
        <v>1.1029437487886933</v>
      </c>
    </row>
    <row r="43" spans="1:5" x14ac:dyDescent="0.15">
      <c r="A43" s="1" t="s">
        <v>103</v>
      </c>
      <c r="B43" t="s">
        <v>17</v>
      </c>
      <c r="C43">
        <v>0.94255515038173199</v>
      </c>
      <c r="D43">
        <v>1.05744484961827</v>
      </c>
      <c r="E43" s="4">
        <v>0.89135159221021087</v>
      </c>
    </row>
    <row r="44" spans="1:5" x14ac:dyDescent="0.15">
      <c r="A44" s="1" t="s">
        <v>103</v>
      </c>
      <c r="B44" t="s">
        <v>18</v>
      </c>
      <c r="C44">
        <v>0.94722362508482905</v>
      </c>
      <c r="D44">
        <v>1.05277637491517</v>
      </c>
      <c r="E44" s="4">
        <v>0.8997386792244022</v>
      </c>
    </row>
    <row r="45" spans="1:5" x14ac:dyDescent="0.15">
      <c r="A45" s="1" t="s">
        <v>103</v>
      </c>
      <c r="B45" t="s">
        <v>19</v>
      </c>
      <c r="C45">
        <v>0.94180715532857995</v>
      </c>
      <c r="D45">
        <v>1.0581928446714199</v>
      </c>
      <c r="E45" s="4">
        <v>0.89001466988847489</v>
      </c>
    </row>
    <row r="46" spans="1:5" x14ac:dyDescent="0.15">
      <c r="A46" s="1" t="s">
        <v>103</v>
      </c>
      <c r="B46" t="s">
        <v>20</v>
      </c>
      <c r="C46">
        <v>0.93761176018144199</v>
      </c>
      <c r="D46">
        <v>1.06238823981856</v>
      </c>
      <c r="E46" s="4">
        <v>0.88255095928167659</v>
      </c>
    </row>
    <row r="47" spans="1:5" x14ac:dyDescent="0.15">
      <c r="A47" s="1" t="s">
        <v>103</v>
      </c>
      <c r="B47" t="s">
        <v>21</v>
      </c>
      <c r="C47">
        <v>0.92016594151953901</v>
      </c>
      <c r="D47">
        <v>1.07983405848046</v>
      </c>
      <c r="E47" s="4">
        <v>0.85213643179063492</v>
      </c>
    </row>
    <row r="48" spans="1:5" x14ac:dyDescent="0.15">
      <c r="A48" s="1" t="s">
        <v>103</v>
      </c>
      <c r="B48" t="s">
        <v>22</v>
      </c>
      <c r="C48">
        <v>0.94364739067699099</v>
      </c>
      <c r="D48">
        <v>1.05635260932301</v>
      </c>
      <c r="E48" s="4">
        <v>0.89330719908170719</v>
      </c>
    </row>
    <row r="49" spans="1:5" x14ac:dyDescent="0.15">
      <c r="A49" s="1" t="s">
        <v>103</v>
      </c>
      <c r="B49" t="s">
        <v>23</v>
      </c>
      <c r="C49">
        <v>0.93067992490440399</v>
      </c>
      <c r="D49">
        <v>1.0693200750956</v>
      </c>
      <c r="E49" s="4">
        <v>0.8703473792177695</v>
      </c>
    </row>
    <row r="50" spans="1:5" x14ac:dyDescent="0.15">
      <c r="A50" s="1" t="s">
        <v>103</v>
      </c>
      <c r="B50" t="s">
        <v>24</v>
      </c>
      <c r="C50">
        <v>0.93873648031863499</v>
      </c>
      <c r="D50">
        <v>1.06126351968137</v>
      </c>
      <c r="E50" s="4">
        <v>0.88454607447590194</v>
      </c>
    </row>
    <row r="51" spans="1:5" x14ac:dyDescent="0.15">
      <c r="A51" s="1" t="s">
        <v>103</v>
      </c>
      <c r="B51" t="s">
        <v>25</v>
      </c>
      <c r="C51">
        <v>0.93092865815800796</v>
      </c>
      <c r="D51">
        <v>1.0690713418419899</v>
      </c>
      <c r="E51" s="4">
        <v>0.87078253968910557</v>
      </c>
    </row>
    <row r="52" spans="1:5" x14ac:dyDescent="0.15">
      <c r="A52" s="1" t="s">
        <v>103</v>
      </c>
      <c r="B52" t="s">
        <v>26</v>
      </c>
      <c r="C52">
        <v>0.93886177764151602</v>
      </c>
      <c r="D52">
        <v>1.06113822235848</v>
      </c>
      <c r="E52" s="4">
        <v>0.88476859834038113</v>
      </c>
    </row>
    <row r="53" spans="1:5" x14ac:dyDescent="0.15">
      <c r="A53" s="1" t="s">
        <v>104</v>
      </c>
      <c r="B53" t="s">
        <v>61</v>
      </c>
      <c r="C53">
        <v>1.0708170641583099</v>
      </c>
      <c r="D53">
        <v>0.92918293584168599</v>
      </c>
      <c r="E53" s="4">
        <v>1.1524286799222447</v>
      </c>
    </row>
    <row r="54" spans="1:5" x14ac:dyDescent="0.15">
      <c r="A54" s="1" t="s">
        <v>104</v>
      </c>
      <c r="B54" t="s">
        <v>72</v>
      </c>
      <c r="C54">
        <v>0.93019894717970297</v>
      </c>
      <c r="D54">
        <v>1.0698010528202999</v>
      </c>
      <c r="E54" s="4">
        <v>0.86950647947806181</v>
      </c>
    </row>
    <row r="55" spans="1:5" x14ac:dyDescent="0.15">
      <c r="A55" s="1" t="s">
        <v>104</v>
      </c>
      <c r="B55" t="s">
        <v>89</v>
      </c>
      <c r="C55">
        <v>0.94408483815529598</v>
      </c>
      <c r="D55">
        <v>1.0559151618447</v>
      </c>
      <c r="E55" s="4">
        <v>0.89409156366877551</v>
      </c>
    </row>
  </sheetData>
  <autoFilter ref="A1:K1"/>
  <phoneticPr fontId="2" type="noConversion"/>
  <conditionalFormatting sqref="K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B31" sqref="B31"/>
    </sheetView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1-10-05T05:11:35Z</dcterms:created>
  <dcterms:modified xsi:type="dcterms:W3CDTF">2021-10-13T04:33:06Z</dcterms:modified>
</cp:coreProperties>
</file>